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9040" windowHeight="10720"/>
  </bookViews>
  <sheets>
    <sheet name="工作表1" sheetId="1" r:id="rId1"/>
    <sheet name="代碼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9" i="1" l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3" i="1"/>
  <c r="Q4" i="1"/>
  <c r="R4" i="1" s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2" i="1"/>
</calcChain>
</file>

<file path=xl/comments1.xml><?xml version="1.0" encoding="utf-8"?>
<comments xmlns="http://schemas.openxmlformats.org/spreadsheetml/2006/main">
  <authors>
    <author>tc={7A3CC0B8-C57F-034F-AEB7-0901C832BA9D}</author>
  </authors>
  <commentList>
    <comment ref="B1" author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0 female, 1 male</t>
        </r>
      </text>
    </comment>
  </commentList>
</comments>
</file>

<file path=xl/sharedStrings.xml><?xml version="1.0" encoding="utf-8"?>
<sst xmlns="http://schemas.openxmlformats.org/spreadsheetml/2006/main" count="319" uniqueCount="190">
  <si>
    <t>Name</t>
    <phoneticPr fontId="1" type="noConversion"/>
  </si>
  <si>
    <t>Chart NO.</t>
    <phoneticPr fontId="1" type="noConversion"/>
  </si>
  <si>
    <t>Birthday</t>
    <phoneticPr fontId="1" type="noConversion"/>
  </si>
  <si>
    <t>Sex</t>
    <phoneticPr fontId="1" type="noConversion"/>
  </si>
  <si>
    <t>Diagnosed date</t>
    <phoneticPr fontId="1" type="noConversion"/>
  </si>
  <si>
    <t>Age</t>
    <phoneticPr fontId="1" type="noConversion"/>
  </si>
  <si>
    <t xml:space="preserve">Location </t>
    <phoneticPr fontId="1" type="noConversion"/>
  </si>
  <si>
    <t>Patho</t>
    <phoneticPr fontId="1" type="noConversion"/>
  </si>
  <si>
    <t>Differentiation</t>
    <phoneticPr fontId="1" type="noConversion"/>
  </si>
  <si>
    <t>cT(7)</t>
    <phoneticPr fontId="1" type="noConversion"/>
  </si>
  <si>
    <t>cN(7)</t>
    <phoneticPr fontId="1" type="noConversion"/>
  </si>
  <si>
    <t>cM(7)</t>
    <phoneticPr fontId="1" type="noConversion"/>
  </si>
  <si>
    <t>cStage (7)</t>
    <phoneticPr fontId="1" type="noConversion"/>
  </si>
  <si>
    <t>(8)T</t>
    <phoneticPr fontId="1" type="noConversion"/>
  </si>
  <si>
    <t>(8)N</t>
    <phoneticPr fontId="1" type="noConversion"/>
  </si>
  <si>
    <t>(8)M</t>
    <phoneticPr fontId="1" type="noConversion"/>
  </si>
  <si>
    <t>cStage 8</t>
    <phoneticPr fontId="1" type="noConversion"/>
  </si>
  <si>
    <t>OP</t>
    <phoneticPr fontId="1" type="noConversion"/>
  </si>
  <si>
    <t>OP method</t>
    <phoneticPr fontId="1" type="noConversion"/>
  </si>
  <si>
    <t>OP date</t>
    <phoneticPr fontId="1" type="noConversion"/>
  </si>
  <si>
    <t>Resection</t>
  </si>
  <si>
    <t>Adjuvent</t>
  </si>
  <si>
    <t xml:space="preserve">GSL as ? Line </t>
  </si>
  <si>
    <t>Age using GSL</t>
  </si>
  <si>
    <t>PS(GSL)</t>
    <phoneticPr fontId="1" type="noConversion"/>
  </si>
  <si>
    <t>Status of GSL</t>
  </si>
  <si>
    <t>GSL start day</t>
    <phoneticPr fontId="1" type="noConversion"/>
  </si>
  <si>
    <t>GSL last day</t>
    <phoneticPr fontId="1" type="noConversion"/>
  </si>
  <si>
    <t>GSL cycles</t>
    <phoneticPr fontId="1" type="noConversion"/>
  </si>
  <si>
    <t>dose reduction
0: no
1: yes</t>
    <phoneticPr fontId="1" type="noConversion"/>
  </si>
  <si>
    <t>Reason GSL stop</t>
    <phoneticPr fontId="1" type="noConversion"/>
  </si>
  <si>
    <t>GSL response</t>
    <phoneticPr fontId="1" type="noConversion"/>
  </si>
  <si>
    <t>Response day</t>
    <phoneticPr fontId="1" type="noConversion"/>
  </si>
  <si>
    <t>Last fu date</t>
    <phoneticPr fontId="1" type="noConversion"/>
  </si>
  <si>
    <t>Last fu status</t>
    <phoneticPr fontId="1" type="noConversion"/>
  </si>
  <si>
    <t>Neu Gr1</t>
    <phoneticPr fontId="1" type="noConversion"/>
  </si>
  <si>
    <t>Neu Gr2</t>
    <phoneticPr fontId="1" type="noConversion"/>
  </si>
  <si>
    <t>Neu Gr3</t>
    <phoneticPr fontId="1" type="noConversion"/>
  </si>
  <si>
    <t>Neu Gr4</t>
    <phoneticPr fontId="1" type="noConversion"/>
  </si>
  <si>
    <t>Neu Gr5</t>
    <phoneticPr fontId="1" type="noConversion"/>
  </si>
  <si>
    <t>Hb 1</t>
    <phoneticPr fontId="1" type="noConversion"/>
  </si>
  <si>
    <t>Hb 2</t>
    <phoneticPr fontId="1" type="noConversion"/>
  </si>
  <si>
    <t>Hb 3</t>
    <phoneticPr fontId="1" type="noConversion"/>
  </si>
  <si>
    <t>Hb 4</t>
    <phoneticPr fontId="1" type="noConversion"/>
  </si>
  <si>
    <t>Hb 5</t>
    <phoneticPr fontId="1" type="noConversion"/>
  </si>
  <si>
    <t>Plt 1</t>
    <phoneticPr fontId="1" type="noConversion"/>
  </si>
  <si>
    <t>Plt 2</t>
    <phoneticPr fontId="1" type="noConversion"/>
  </si>
  <si>
    <t>Plt 3</t>
    <phoneticPr fontId="1" type="noConversion"/>
  </si>
  <si>
    <t>Plt 4</t>
    <phoneticPr fontId="1" type="noConversion"/>
  </si>
  <si>
    <t>Plt 5</t>
    <phoneticPr fontId="1" type="noConversion"/>
  </si>
  <si>
    <t>Renal 1</t>
    <phoneticPr fontId="1" type="noConversion"/>
  </si>
  <si>
    <t>Renal 2</t>
    <phoneticPr fontId="1" type="noConversion"/>
  </si>
  <si>
    <t>Renal 3</t>
    <phoneticPr fontId="1" type="noConversion"/>
  </si>
  <si>
    <t>Renal 4</t>
    <phoneticPr fontId="1" type="noConversion"/>
  </si>
  <si>
    <t>Renal 5</t>
    <phoneticPr fontId="1" type="noConversion"/>
  </si>
  <si>
    <t>Nausea 1</t>
    <phoneticPr fontId="1" type="noConversion"/>
  </si>
  <si>
    <t>Nausea 2</t>
    <phoneticPr fontId="1" type="noConversion"/>
  </si>
  <si>
    <t>Nausea 3</t>
    <phoneticPr fontId="1" type="noConversion"/>
  </si>
  <si>
    <t>Nausea 4</t>
    <phoneticPr fontId="1" type="noConversion"/>
  </si>
  <si>
    <t>Nausea 5</t>
    <phoneticPr fontId="1" type="noConversion"/>
  </si>
  <si>
    <t>Vomiting 1</t>
    <phoneticPr fontId="1" type="noConversion"/>
  </si>
  <si>
    <t>Vomiting 2</t>
    <phoneticPr fontId="1" type="noConversion"/>
  </si>
  <si>
    <t>Vomiting 3</t>
    <phoneticPr fontId="1" type="noConversion"/>
  </si>
  <si>
    <t>Vomiting 4</t>
    <phoneticPr fontId="1" type="noConversion"/>
  </si>
  <si>
    <t>Vomiting 5</t>
    <phoneticPr fontId="1" type="noConversion"/>
  </si>
  <si>
    <t>Diarrhea 1</t>
    <phoneticPr fontId="1" type="noConversion"/>
  </si>
  <si>
    <t>Diarrhea 2</t>
    <phoneticPr fontId="1" type="noConversion"/>
  </si>
  <si>
    <t>Diarrhea 3</t>
    <phoneticPr fontId="1" type="noConversion"/>
  </si>
  <si>
    <t>Diarrhea 4</t>
    <phoneticPr fontId="1" type="noConversion"/>
  </si>
  <si>
    <t>Diarrhea 5</t>
    <phoneticPr fontId="1" type="noConversion"/>
  </si>
  <si>
    <t>Mucositis 1</t>
    <phoneticPr fontId="1" type="noConversion"/>
  </si>
  <si>
    <t>Mucositis 2</t>
    <phoneticPr fontId="1" type="noConversion"/>
  </si>
  <si>
    <t>Mucositis 3</t>
    <phoneticPr fontId="1" type="noConversion"/>
  </si>
  <si>
    <t>Mucositis 4</t>
    <phoneticPr fontId="1" type="noConversion"/>
  </si>
  <si>
    <t>Mucositis 5</t>
    <phoneticPr fontId="1" type="noConversion"/>
  </si>
  <si>
    <t xml:space="preserve">2+3     </t>
  </si>
  <si>
    <t xml:space="preserve">        </t>
  </si>
  <si>
    <t>Lympho-vascular</t>
    <phoneticPr fontId="1" type="noConversion"/>
  </si>
  <si>
    <t>Perineural</t>
    <phoneticPr fontId="1" type="noConversion"/>
  </si>
  <si>
    <t>Resection</t>
    <phoneticPr fontId="1" type="noConversion"/>
  </si>
  <si>
    <t>Adjuvent</t>
    <phoneticPr fontId="1" type="noConversion"/>
  </si>
  <si>
    <t>s/p OP 
recurrence day</t>
    <phoneticPr fontId="1" type="noConversion"/>
  </si>
  <si>
    <t xml:space="preserve">GSL as ? Line </t>
    <phoneticPr fontId="1" type="noConversion"/>
  </si>
  <si>
    <t>Age using GSL</t>
    <phoneticPr fontId="1" type="noConversion"/>
  </si>
  <si>
    <t>Status at GSL</t>
    <phoneticPr fontId="5" type="noConversion"/>
  </si>
  <si>
    <t>XXX</t>
    <phoneticPr fontId="1" type="noConversion"/>
  </si>
  <si>
    <t>OOOOOOOO</t>
    <phoneticPr fontId="1" type="noConversion"/>
  </si>
  <si>
    <t>0 female</t>
    <phoneticPr fontId="1" type="noConversion"/>
  </si>
  <si>
    <t>1 head</t>
    <phoneticPr fontId="1" type="noConversion"/>
  </si>
  <si>
    <t>1 adenocarcinoma</t>
    <phoneticPr fontId="1" type="noConversion"/>
  </si>
  <si>
    <t>1 well</t>
    <phoneticPr fontId="1" type="noConversion"/>
  </si>
  <si>
    <t>0 no</t>
    <phoneticPr fontId="1" type="noConversion"/>
  </si>
  <si>
    <t>0 Tis: Carcinoma in situ</t>
    <phoneticPr fontId="1" type="noConversion"/>
  </si>
  <si>
    <t>0 0</t>
    <phoneticPr fontId="1" type="noConversion"/>
  </si>
  <si>
    <t>0 no mets</t>
    <phoneticPr fontId="1" type="noConversion"/>
  </si>
  <si>
    <t>1 Ia</t>
    <phoneticPr fontId="1" type="noConversion"/>
  </si>
  <si>
    <t>0 Tis: Carcinoma in Situ</t>
    <phoneticPr fontId="1" type="noConversion"/>
  </si>
  <si>
    <t xml:space="preserve">0 no </t>
    <phoneticPr fontId="1" type="noConversion"/>
  </si>
  <si>
    <t>1 first line</t>
    <phoneticPr fontId="1" type="noConversion"/>
  </si>
  <si>
    <t>XX</t>
    <phoneticPr fontId="1" type="noConversion"/>
  </si>
  <si>
    <t>0 locally</t>
    <phoneticPr fontId="5" type="noConversion"/>
  </si>
  <si>
    <t>1 PD</t>
    <phoneticPr fontId="1" type="noConversion"/>
  </si>
  <si>
    <t>0 CR</t>
    <phoneticPr fontId="1" type="noConversion"/>
  </si>
  <si>
    <t>0 Alive</t>
    <phoneticPr fontId="1" type="noConversion"/>
  </si>
  <si>
    <t>1 male</t>
    <phoneticPr fontId="1" type="noConversion"/>
  </si>
  <si>
    <t>2 body</t>
    <phoneticPr fontId="1" type="noConversion"/>
  </si>
  <si>
    <t>2 adenosquamous</t>
    <phoneticPr fontId="1" type="noConversion"/>
  </si>
  <si>
    <t>2 mod</t>
    <phoneticPr fontId="1" type="noConversion"/>
  </si>
  <si>
    <t>1 yes</t>
    <phoneticPr fontId="1" type="noConversion"/>
  </si>
  <si>
    <t>1 &lt;=2 cm</t>
    <phoneticPr fontId="1" type="noConversion"/>
  </si>
  <si>
    <t>1 regional</t>
    <phoneticPr fontId="1" type="noConversion"/>
  </si>
  <si>
    <t>1 distant mets</t>
    <phoneticPr fontId="1" type="noConversion"/>
  </si>
  <si>
    <t>2 Ib</t>
    <phoneticPr fontId="1" type="noConversion"/>
  </si>
  <si>
    <t>1a &lt;= 0.5</t>
    <phoneticPr fontId="1" type="noConversion"/>
  </si>
  <si>
    <t>1 1-3</t>
    <phoneticPr fontId="1" type="noConversion"/>
  </si>
  <si>
    <t>1 Whipple</t>
    <phoneticPr fontId="1" type="noConversion"/>
  </si>
  <si>
    <t>1 R0</t>
    <phoneticPr fontId="1" type="noConversion"/>
  </si>
  <si>
    <t>2 second line</t>
    <phoneticPr fontId="1" type="noConversion"/>
  </si>
  <si>
    <t>1 meta</t>
    <phoneticPr fontId="5" type="noConversion"/>
  </si>
  <si>
    <t>2 Toxicity</t>
    <phoneticPr fontId="1" type="noConversion"/>
  </si>
  <si>
    <t>1 PR</t>
    <phoneticPr fontId="1" type="noConversion"/>
  </si>
  <si>
    <t>1 Expired</t>
    <phoneticPr fontId="1" type="noConversion"/>
  </si>
  <si>
    <t>3 tail</t>
    <phoneticPr fontId="1" type="noConversion"/>
  </si>
  <si>
    <t>3 poorly</t>
    <phoneticPr fontId="1" type="noConversion"/>
  </si>
  <si>
    <t>9 not assessed</t>
    <phoneticPr fontId="1" type="noConversion"/>
  </si>
  <si>
    <t>2 &gt;2cm, limited to pancrease</t>
    <phoneticPr fontId="1" type="noConversion"/>
  </si>
  <si>
    <t>2 &gt;=4</t>
    <phoneticPr fontId="1" type="noConversion"/>
  </si>
  <si>
    <t>3 IIa</t>
    <phoneticPr fontId="1" type="noConversion"/>
  </si>
  <si>
    <t>1b &gt;0.5, &lt;1</t>
    <phoneticPr fontId="1" type="noConversion"/>
  </si>
  <si>
    <t>2 Distal</t>
    <phoneticPr fontId="1" type="noConversion"/>
  </si>
  <si>
    <t>2 R1</t>
    <phoneticPr fontId="1" type="noConversion"/>
  </si>
  <si>
    <t>9 unkown</t>
    <phoneticPr fontId="1" type="noConversion"/>
  </si>
  <si>
    <t>3 third line</t>
    <phoneticPr fontId="1" type="noConversion"/>
  </si>
  <si>
    <t>9 loss fu/ unknown</t>
    <phoneticPr fontId="1" type="noConversion"/>
  </si>
  <si>
    <t>3 Pt preference</t>
    <phoneticPr fontId="1" type="noConversion"/>
  </si>
  <si>
    <t>2 SD</t>
    <phoneticPr fontId="1" type="noConversion"/>
  </si>
  <si>
    <t>9 no data</t>
    <phoneticPr fontId="1" type="noConversion"/>
  </si>
  <si>
    <t>4 undifferential</t>
    <phoneticPr fontId="1" type="noConversion"/>
  </si>
  <si>
    <t>3 no celiac axis or the SMA</t>
    <phoneticPr fontId="1" type="noConversion"/>
  </si>
  <si>
    <t xml:space="preserve">4 IIb </t>
    <phoneticPr fontId="1" type="noConversion"/>
  </si>
  <si>
    <t>1c 1-2cm</t>
    <phoneticPr fontId="1" type="noConversion"/>
  </si>
  <si>
    <t>3 Other</t>
    <phoneticPr fontId="5" type="noConversion"/>
  </si>
  <si>
    <t>4 fourth line</t>
    <phoneticPr fontId="1" type="noConversion"/>
  </si>
  <si>
    <t>4 Others: poor performance, poor nutrition, pain</t>
    <phoneticPr fontId="1" type="noConversion"/>
  </si>
  <si>
    <t>3 PD</t>
    <phoneticPr fontId="1" type="noConversion"/>
  </si>
  <si>
    <t>4 celiac, SMA</t>
    <phoneticPr fontId="1" type="noConversion"/>
  </si>
  <si>
    <t>9 X Equivocal</t>
    <phoneticPr fontId="1" type="noConversion"/>
  </si>
  <si>
    <t>9 X unkown</t>
    <phoneticPr fontId="1" type="noConversion"/>
  </si>
  <si>
    <t>5 III</t>
    <phoneticPr fontId="1" type="noConversion"/>
  </si>
  <si>
    <t>2 &gt;2, &lt;=4</t>
    <phoneticPr fontId="1" type="noConversion"/>
  </si>
  <si>
    <t>5 fifth line</t>
    <phoneticPr fontId="1" type="noConversion"/>
  </si>
  <si>
    <t>5 stable, shift to op</t>
    <phoneticPr fontId="1" type="noConversion"/>
  </si>
  <si>
    <t>6 IV</t>
    <phoneticPr fontId="5" type="noConversion"/>
  </si>
  <si>
    <t>3 &gt; 4cm</t>
    <phoneticPr fontId="5" type="noConversion"/>
  </si>
  <si>
    <t>6 expire</t>
    <phoneticPr fontId="5" type="noConversion"/>
  </si>
  <si>
    <t>9 unkown/ loss fu</t>
    <phoneticPr fontId="1" type="noConversion"/>
  </si>
  <si>
    <t>4 celiac, SMA, com hepatic</t>
    <phoneticPr fontId="1" type="noConversion"/>
  </si>
  <si>
    <t>9 unkown/ loss fu</t>
  </si>
  <si>
    <t>Second line</t>
    <phoneticPr fontId="1" type="noConversion"/>
  </si>
  <si>
    <t>third line</t>
    <phoneticPr fontId="1" type="noConversion"/>
  </si>
  <si>
    <t>Paclitaxel</t>
    <phoneticPr fontId="1" type="noConversion"/>
  </si>
  <si>
    <t>X</t>
    <phoneticPr fontId="1" type="noConversion"/>
  </si>
  <si>
    <t>Onivyde+ HDFL</t>
    <phoneticPr fontId="1" type="noConversion"/>
  </si>
  <si>
    <t>MM398+HDFL</t>
    <phoneticPr fontId="1" type="noConversion"/>
  </si>
  <si>
    <t>SLOG</t>
    <phoneticPr fontId="1" type="noConversion"/>
  </si>
  <si>
    <t>GOFL</t>
    <phoneticPr fontId="1" type="noConversion"/>
  </si>
  <si>
    <t>ONIVYDE+HDFL</t>
    <phoneticPr fontId="1" type="noConversion"/>
  </si>
  <si>
    <t>nal-IRI</t>
    <phoneticPr fontId="1" type="noConversion"/>
  </si>
  <si>
    <t>x</t>
    <phoneticPr fontId="1" type="noConversion"/>
  </si>
  <si>
    <t>FOLFIRINOX</t>
    <phoneticPr fontId="1" type="noConversion"/>
  </si>
  <si>
    <t>Birthday m-y</t>
    <phoneticPr fontId="1" type="noConversion"/>
  </si>
  <si>
    <t>Age range</t>
    <phoneticPr fontId="1" type="noConversion"/>
  </si>
  <si>
    <t>50-60</t>
    <phoneticPr fontId="1" type="noConversion"/>
  </si>
  <si>
    <t>70-80</t>
    <phoneticPr fontId="1" type="noConversion"/>
  </si>
  <si>
    <t>60-70</t>
    <phoneticPr fontId="1" type="noConversion"/>
  </si>
  <si>
    <t>50-60</t>
    <phoneticPr fontId="1" type="noConversion"/>
  </si>
  <si>
    <t>70-80</t>
    <phoneticPr fontId="1" type="noConversion"/>
  </si>
  <si>
    <t>40-50</t>
    <phoneticPr fontId="1" type="noConversion"/>
  </si>
  <si>
    <t>60-70</t>
    <phoneticPr fontId="1" type="noConversion"/>
  </si>
  <si>
    <t>60-70</t>
    <phoneticPr fontId="1" type="noConversion"/>
  </si>
  <si>
    <t>70-80</t>
    <phoneticPr fontId="1" type="noConversion"/>
  </si>
  <si>
    <t>80-90</t>
    <phoneticPr fontId="1" type="noConversion"/>
  </si>
  <si>
    <t>60-70</t>
    <phoneticPr fontId="1" type="noConversion"/>
  </si>
  <si>
    <t>70-80</t>
    <phoneticPr fontId="1" type="noConversion"/>
  </si>
  <si>
    <t>70-80</t>
    <phoneticPr fontId="1" type="noConversion"/>
  </si>
  <si>
    <t>80-90</t>
    <phoneticPr fontId="1" type="noConversion"/>
  </si>
  <si>
    <t>40-50</t>
    <phoneticPr fontId="1" type="noConversion"/>
  </si>
  <si>
    <t>60-70</t>
    <phoneticPr fontId="1" type="noConversion"/>
  </si>
  <si>
    <t>50-60</t>
    <phoneticPr fontId="1" type="noConversion"/>
  </si>
  <si>
    <t>50-6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[$-409]d\-mmm\-yyyy;@"/>
    <numFmt numFmtId="177" formatCode="0_);[Red]\(0\)"/>
    <numFmt numFmtId="181" formatCode="[$-409]mmm\-yy;@"/>
  </numFmts>
  <fonts count="1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b/>
      <sz val="11"/>
      <name val="微軟正黑體"/>
      <family val="2"/>
      <charset val="136"/>
    </font>
    <font>
      <b/>
      <sz val="11"/>
      <color theme="0" tint="-0.249977111117893"/>
      <name val="微軟正黑體"/>
      <family val="2"/>
      <charset val="136"/>
    </font>
    <font>
      <sz val="9"/>
      <name val="新細明體"/>
      <family val="3"/>
      <charset val="136"/>
      <scheme val="minor"/>
    </font>
    <font>
      <sz val="11"/>
      <color theme="1"/>
      <name val="微軟正黑體"/>
      <family val="2"/>
      <charset val="136"/>
    </font>
    <font>
      <sz val="11"/>
      <color theme="0" tint="-0.249977111117893"/>
      <name val="微軟正黑體"/>
      <family val="2"/>
      <charset val="136"/>
    </font>
    <font>
      <sz val="11"/>
      <color rgb="FFFF0000"/>
      <name val="微軟正黑體"/>
      <family val="2"/>
      <charset val="136"/>
    </font>
    <font>
      <sz val="12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PMingLiu"/>
      <family val="1"/>
      <charset val="136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8EA9DB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9" fillId="0" borderId="0">
      <alignment vertical="center"/>
    </xf>
    <xf numFmtId="0" fontId="10" fillId="0" borderId="0"/>
  </cellStyleXfs>
  <cellXfs count="39">
    <xf numFmtId="0" fontId="0" fillId="0" borderId="0" xfId="0">
      <alignment vertical="center"/>
    </xf>
    <xf numFmtId="176" fontId="3" fillId="2" borderId="1" xfId="1" applyNumberFormat="1" applyFont="1" applyFill="1" applyBorder="1" applyAlignment="1">
      <alignment horizontal="left" vertical="center" wrapText="1"/>
    </xf>
    <xf numFmtId="177" fontId="3" fillId="2" borderId="1" xfId="1" applyNumberFormat="1" applyFont="1" applyFill="1" applyBorder="1" applyAlignment="1">
      <alignment horizontal="left" vertical="center" wrapText="1"/>
    </xf>
    <xf numFmtId="177" fontId="4" fillId="2" borderId="1" xfId="1" applyNumberFormat="1" applyFont="1" applyFill="1" applyBorder="1" applyAlignment="1">
      <alignment horizontal="left" vertical="center" wrapText="1"/>
    </xf>
    <xf numFmtId="177" fontId="3" fillId="3" borderId="1" xfId="1" applyNumberFormat="1" applyFont="1" applyFill="1" applyBorder="1" applyAlignment="1">
      <alignment horizontal="left" vertical="center" wrapText="1"/>
    </xf>
    <xf numFmtId="176" fontId="3" fillId="3" borderId="1" xfId="1" applyNumberFormat="1" applyFont="1" applyFill="1" applyBorder="1" applyAlignment="1">
      <alignment horizontal="left" vertical="center" wrapText="1"/>
    </xf>
    <xf numFmtId="177" fontId="3" fillId="4" borderId="1" xfId="1" applyNumberFormat="1" applyFont="1" applyFill="1" applyBorder="1" applyAlignment="1">
      <alignment horizontal="left" vertical="center" wrapText="1"/>
    </xf>
    <xf numFmtId="176" fontId="3" fillId="4" borderId="1" xfId="1" applyNumberFormat="1" applyFont="1" applyFill="1" applyBorder="1" applyAlignment="1">
      <alignment horizontal="left" vertical="center" wrapText="1"/>
    </xf>
    <xf numFmtId="0" fontId="2" fillId="0" borderId="0" xfId="1" applyAlignment="1">
      <alignment horizontal="left"/>
    </xf>
    <xf numFmtId="176" fontId="6" fillId="0" borderId="1" xfId="1" applyNumberFormat="1" applyFont="1" applyBorder="1" applyAlignment="1">
      <alignment horizontal="left" vertical="center"/>
    </xf>
    <xf numFmtId="177" fontId="6" fillId="0" borderId="1" xfId="1" applyNumberFormat="1" applyFont="1" applyBorder="1" applyAlignment="1">
      <alignment horizontal="left" vertical="center"/>
    </xf>
    <xf numFmtId="177" fontId="7" fillId="0" borderId="1" xfId="1" applyNumberFormat="1" applyFont="1" applyBorder="1" applyAlignment="1">
      <alignment horizontal="left" vertical="center"/>
    </xf>
    <xf numFmtId="177" fontId="8" fillId="0" borderId="1" xfId="1" applyNumberFormat="1" applyFont="1" applyBorder="1" applyAlignment="1">
      <alignment horizontal="left" vertical="center"/>
    </xf>
    <xf numFmtId="177" fontId="8" fillId="0" borderId="1" xfId="1" applyNumberFormat="1" applyFont="1" applyBorder="1" applyAlignment="1">
      <alignment horizontal="left" vertical="center" wrapText="1"/>
    </xf>
    <xf numFmtId="0" fontId="6" fillId="0" borderId="1" xfId="1" applyFont="1" applyBorder="1" applyAlignment="1">
      <alignment horizontal="left" vertical="center"/>
    </xf>
    <xf numFmtId="49" fontId="6" fillId="0" borderId="1" xfId="1" applyNumberFormat="1" applyFont="1" applyBorder="1" applyAlignment="1">
      <alignment horizontal="left" vertical="center" wrapText="1"/>
    </xf>
    <xf numFmtId="0" fontId="6" fillId="0" borderId="0" xfId="1" applyFont="1" applyAlignment="1">
      <alignment horizontal="left" vertical="center"/>
    </xf>
    <xf numFmtId="176" fontId="6" fillId="0" borderId="0" xfId="1" applyNumberFormat="1" applyFont="1" applyAlignment="1">
      <alignment horizontal="left" vertical="center"/>
    </xf>
    <xf numFmtId="177" fontId="6" fillId="0" borderId="0" xfId="1" applyNumberFormat="1" applyFont="1" applyAlignment="1">
      <alignment horizontal="left" vertical="center"/>
    </xf>
    <xf numFmtId="177" fontId="7" fillId="0" borderId="0" xfId="1" applyNumberFormat="1" applyFont="1" applyAlignment="1">
      <alignment horizontal="left" vertical="center"/>
    </xf>
    <xf numFmtId="0" fontId="2" fillId="0" borderId="0" xfId="1"/>
    <xf numFmtId="0" fontId="9" fillId="0" borderId="0" xfId="0" applyFont="1" applyAlignment="1">
      <alignment horizontal="left" vertical="center"/>
    </xf>
    <xf numFmtId="177" fontId="11" fillId="2" borderId="0" xfId="0" applyNumberFormat="1" applyFont="1" applyFill="1" applyAlignment="1">
      <alignment horizontal="left" vertical="center" wrapText="1"/>
    </xf>
    <xf numFmtId="177" fontId="11" fillId="3" borderId="0" xfId="0" applyNumberFormat="1" applyFont="1" applyFill="1" applyAlignment="1">
      <alignment horizontal="left" vertical="center" wrapText="1"/>
    </xf>
    <xf numFmtId="177" fontId="11" fillId="4" borderId="0" xfId="0" applyNumberFormat="1" applyFont="1" applyFill="1" applyAlignment="1">
      <alignment horizontal="left" vertical="center" wrapText="1"/>
    </xf>
    <xf numFmtId="177" fontId="11" fillId="5" borderId="0" xfId="0" applyNumberFormat="1" applyFont="1" applyFill="1" applyAlignment="1">
      <alignment horizontal="left" vertical="center" wrapText="1"/>
    </xf>
    <xf numFmtId="177" fontId="11" fillId="6" borderId="0" xfId="0" applyNumberFormat="1" applyFont="1" applyFill="1" applyAlignment="1">
      <alignment horizontal="left" vertical="center" wrapText="1"/>
    </xf>
    <xf numFmtId="0" fontId="9" fillId="0" borderId="0" xfId="0" applyFont="1" applyFill="1" applyAlignment="1">
      <alignment horizontal="left" vertical="center"/>
    </xf>
    <xf numFmtId="15" fontId="9" fillId="0" borderId="0" xfId="0" applyNumberFormat="1" applyFont="1" applyFill="1" applyAlignment="1">
      <alignment horizontal="left" vertical="center"/>
    </xf>
    <xf numFmtId="0" fontId="9" fillId="7" borderId="0" xfId="0" applyFont="1" applyFill="1" applyAlignment="1">
      <alignment horizontal="left" vertical="center"/>
    </xf>
    <xf numFmtId="0" fontId="9" fillId="7" borderId="0" xfId="0" applyFont="1" applyFill="1" applyAlignment="1">
      <alignment horizontal="left" vertical="center" wrapText="1"/>
    </xf>
    <xf numFmtId="0" fontId="9" fillId="8" borderId="2" xfId="0" applyFont="1" applyFill="1" applyBorder="1" applyAlignment="1">
      <alignment horizontal="left" vertical="center"/>
    </xf>
    <xf numFmtId="14" fontId="9" fillId="0" borderId="0" xfId="0" applyNumberFormat="1" applyFont="1" applyAlignment="1">
      <alignment horizontal="left" vertical="center"/>
    </xf>
    <xf numFmtId="0" fontId="11" fillId="7" borderId="0" xfId="0" applyFont="1" applyFill="1" applyAlignment="1">
      <alignment horizontal="left" vertical="center"/>
    </xf>
    <xf numFmtId="14" fontId="12" fillId="0" borderId="0" xfId="0" applyNumberFormat="1" applyFont="1">
      <alignment vertical="center"/>
    </xf>
    <xf numFmtId="181" fontId="11" fillId="2" borderId="0" xfId="0" applyNumberFormat="1" applyFont="1" applyFill="1" applyAlignment="1">
      <alignment horizontal="left" vertical="center" wrapText="1"/>
    </xf>
    <xf numFmtId="181" fontId="9" fillId="0" borderId="0" xfId="0" applyNumberFormat="1" applyFont="1" applyFill="1" applyAlignment="1">
      <alignment horizontal="left" vertical="center"/>
    </xf>
    <xf numFmtId="181" fontId="9" fillId="0" borderId="0" xfId="0" applyNumberFormat="1" applyFont="1" applyAlignment="1">
      <alignment horizontal="left" vertical="center"/>
    </xf>
    <xf numFmtId="181" fontId="11" fillId="4" borderId="0" xfId="0" applyNumberFormat="1" applyFont="1" applyFill="1" applyAlignment="1">
      <alignment horizontal="left" vertical="center" wrapText="1"/>
    </xf>
  </cellXfs>
  <cellStyles count="4">
    <cellStyle name="一般" xfId="0" builtinId="0"/>
    <cellStyle name="一般 2" xfId="1"/>
    <cellStyle name="一般 2 2" xfId="2"/>
    <cellStyle name="一般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" dT="2020-02-08T07:01:40.74" personId="{00000000-0000-0000-0000-000000000000}" id="{7A3CC0B8-C57F-034F-AEB7-0901C832BA9D}">
    <text>0 female, 1 ma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Q50"/>
  <sheetViews>
    <sheetView tabSelected="1" zoomScale="85" zoomScaleNormal="85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D10" sqref="D10"/>
    </sheetView>
  </sheetViews>
  <sheetFormatPr defaultColWidth="32.453125" defaultRowHeight="17"/>
  <cols>
    <col min="1" max="1" width="10.7265625" style="37" bestFit="1" customWidth="1"/>
    <col min="2" max="2" width="4" style="21" bestFit="1" customWidth="1"/>
    <col min="3" max="3" width="6.81640625" style="21" customWidth="1"/>
    <col min="4" max="4" width="10.08984375" style="21" bestFit="1" customWidth="1"/>
    <col min="5" max="5" width="5.90625" style="21" bestFit="1" customWidth="1"/>
    <col min="6" max="6" width="16.26953125" style="21" bestFit="1" customWidth="1"/>
    <col min="7" max="7" width="4.36328125" style="21" bestFit="1" customWidth="1"/>
    <col min="8" max="8" width="8.6328125" style="21" bestFit="1" customWidth="1"/>
    <col min="9" max="9" width="9.36328125" style="21" bestFit="1" customWidth="1"/>
    <col min="10" max="10" width="8.453125" style="21" bestFit="1" customWidth="1"/>
    <col min="11" max="11" width="10.08984375" style="21" bestFit="1" customWidth="1"/>
    <col min="12" max="12" width="11.453125" style="21" bestFit="1" customWidth="1"/>
    <col min="13" max="13" width="10.6328125" style="21" bestFit="1" customWidth="1"/>
    <col min="14" max="14" width="10.08984375" style="21" bestFit="1" customWidth="1"/>
    <col min="15" max="15" width="10.7265625" style="37" bestFit="1" customWidth="1"/>
    <col min="16" max="16" width="13.6328125" style="37" bestFit="1" customWidth="1"/>
    <col min="17" max="17" width="5.90625" style="21" bestFit="1" customWidth="1"/>
    <col min="18" max="18" width="10.90625" style="29" bestFit="1" customWidth="1"/>
    <col min="19" max="19" width="13.36328125" style="29" bestFit="1" customWidth="1"/>
    <col min="20" max="20" width="13.453125" style="21" bestFit="1" customWidth="1"/>
    <col min="21" max="21" width="6.453125" style="21" bestFit="1" customWidth="1"/>
    <col min="22" max="22" width="9.90625" style="21" bestFit="1" customWidth="1"/>
    <col min="23" max="24" width="10.7265625" style="37" bestFit="1" customWidth="1"/>
    <col min="25" max="25" width="11.453125" style="21" bestFit="1" customWidth="1"/>
    <col min="26" max="26" width="6" style="21" customWidth="1"/>
    <col min="27" max="27" width="9.26953125" style="21" bestFit="1" customWidth="1"/>
    <col min="28" max="28" width="8.36328125" style="21" bestFit="1" customWidth="1"/>
    <col min="29" max="29" width="7" style="21" bestFit="1" customWidth="1"/>
    <col min="30" max="34" width="8.453125" style="21" bestFit="1" customWidth="1"/>
    <col min="35" max="39" width="5.7265625" style="21" bestFit="1" customWidth="1"/>
    <col min="40" max="44" width="5.6328125" style="21" bestFit="1" customWidth="1"/>
    <col min="45" max="49" width="8.08984375" style="21" bestFit="1" customWidth="1"/>
    <col min="50" max="54" width="9.08984375" style="21" bestFit="1" customWidth="1"/>
    <col min="55" max="59" width="11" style="21" bestFit="1" customWidth="1"/>
    <col min="60" max="64" width="10.08984375" style="21" bestFit="1" customWidth="1"/>
    <col min="65" max="69" width="11.453125" style="21" bestFit="1" customWidth="1"/>
    <col min="70" max="72" width="15.36328125" style="21" customWidth="1"/>
    <col min="73" max="16384" width="32.453125" style="21"/>
  </cols>
  <sheetData>
    <row r="1" spans="1:69" ht="51">
      <c r="A1" s="35" t="s">
        <v>170</v>
      </c>
      <c r="B1" s="22" t="s">
        <v>3</v>
      </c>
      <c r="C1" s="22" t="s">
        <v>171</v>
      </c>
      <c r="D1" s="22" t="s">
        <v>6</v>
      </c>
      <c r="E1" s="22" t="s">
        <v>7</v>
      </c>
      <c r="F1" s="22" t="s">
        <v>8</v>
      </c>
      <c r="G1" s="23" t="s">
        <v>17</v>
      </c>
      <c r="H1" s="23" t="s">
        <v>18</v>
      </c>
      <c r="I1" s="25" t="s">
        <v>20</v>
      </c>
      <c r="J1" s="25" t="s">
        <v>21</v>
      </c>
      <c r="K1" s="26" t="s">
        <v>22</v>
      </c>
      <c r="L1" s="26" t="s">
        <v>23</v>
      </c>
      <c r="M1" s="24" t="s">
        <v>24</v>
      </c>
      <c r="N1" s="24" t="s">
        <v>25</v>
      </c>
      <c r="O1" s="38" t="s">
        <v>26</v>
      </c>
      <c r="P1" s="38" t="s">
        <v>27</v>
      </c>
      <c r="R1" s="29" t="s">
        <v>28</v>
      </c>
      <c r="S1" s="30" t="s">
        <v>29</v>
      </c>
      <c r="T1" s="24" t="s">
        <v>30</v>
      </c>
      <c r="V1" s="24" t="s">
        <v>31</v>
      </c>
      <c r="W1" s="38" t="s">
        <v>32</v>
      </c>
      <c r="X1" s="35" t="s">
        <v>33</v>
      </c>
      <c r="Y1" s="21" t="s">
        <v>158</v>
      </c>
      <c r="AA1" s="21" t="s">
        <v>159</v>
      </c>
      <c r="AB1" s="22" t="s">
        <v>34</v>
      </c>
      <c r="AD1" s="21" t="s">
        <v>35</v>
      </c>
      <c r="AE1" s="21" t="s">
        <v>36</v>
      </c>
      <c r="AF1" s="21" t="s">
        <v>37</v>
      </c>
      <c r="AG1" s="21" t="s">
        <v>38</v>
      </c>
      <c r="AH1" s="21" t="s">
        <v>39</v>
      </c>
      <c r="AI1" s="21" t="s">
        <v>40</v>
      </c>
      <c r="AJ1" s="21" t="s">
        <v>41</v>
      </c>
      <c r="AK1" s="21" t="s">
        <v>42</v>
      </c>
      <c r="AL1" s="21" t="s">
        <v>43</v>
      </c>
      <c r="AM1" s="21" t="s">
        <v>44</v>
      </c>
      <c r="AN1" s="21" t="s">
        <v>45</v>
      </c>
      <c r="AO1" s="21" t="s">
        <v>46</v>
      </c>
      <c r="AP1" s="21" t="s">
        <v>47</v>
      </c>
      <c r="AQ1" s="21" t="s">
        <v>48</v>
      </c>
      <c r="AR1" s="21" t="s">
        <v>49</v>
      </c>
      <c r="AS1" s="21" t="s">
        <v>50</v>
      </c>
      <c r="AT1" s="21" t="s">
        <v>51</v>
      </c>
      <c r="AU1" s="21" t="s">
        <v>52</v>
      </c>
      <c r="AV1" s="21" t="s">
        <v>53</v>
      </c>
      <c r="AW1" s="21" t="s">
        <v>54</v>
      </c>
      <c r="AX1" s="21" t="s">
        <v>55</v>
      </c>
      <c r="AY1" s="21" t="s">
        <v>56</v>
      </c>
      <c r="AZ1" s="21" t="s">
        <v>57</v>
      </c>
      <c r="BA1" s="21" t="s">
        <v>58</v>
      </c>
      <c r="BB1" s="21" t="s">
        <v>59</v>
      </c>
      <c r="BC1" s="21" t="s">
        <v>60</v>
      </c>
      <c r="BD1" s="21" t="s">
        <v>61</v>
      </c>
      <c r="BE1" s="21" t="s">
        <v>62</v>
      </c>
      <c r="BF1" s="21" t="s">
        <v>63</v>
      </c>
      <c r="BG1" s="21" t="s">
        <v>64</v>
      </c>
      <c r="BH1" s="21" t="s">
        <v>65</v>
      </c>
      <c r="BI1" s="21" t="s">
        <v>66</v>
      </c>
      <c r="BJ1" s="21" t="s">
        <v>67</v>
      </c>
      <c r="BK1" s="21" t="s">
        <v>68</v>
      </c>
      <c r="BL1" s="21" t="s">
        <v>69</v>
      </c>
      <c r="BM1" s="21" t="s">
        <v>70</v>
      </c>
      <c r="BN1" s="21" t="s">
        <v>71</v>
      </c>
      <c r="BO1" s="21" t="s">
        <v>72</v>
      </c>
      <c r="BP1" s="21" t="s">
        <v>73</v>
      </c>
      <c r="BQ1" s="21" t="s">
        <v>74</v>
      </c>
    </row>
    <row r="2" spans="1:69" s="27" customFormat="1">
      <c r="A2" s="36">
        <v>21920</v>
      </c>
      <c r="B2" s="27">
        <v>1</v>
      </c>
      <c r="C2" s="27" t="s">
        <v>172</v>
      </c>
      <c r="D2" s="27">
        <v>3</v>
      </c>
      <c r="E2" s="27">
        <v>1</v>
      </c>
      <c r="F2" s="27">
        <v>2</v>
      </c>
      <c r="G2" s="27">
        <v>1</v>
      </c>
      <c r="H2" s="27">
        <v>2</v>
      </c>
      <c r="I2" s="27">
        <v>1</v>
      </c>
      <c r="J2" s="27">
        <v>1</v>
      </c>
      <c r="K2" s="27">
        <v>1</v>
      </c>
      <c r="L2" s="27">
        <v>56</v>
      </c>
      <c r="M2" s="27">
        <v>0</v>
      </c>
      <c r="N2" s="27">
        <v>1</v>
      </c>
      <c r="O2" s="36">
        <v>42668</v>
      </c>
      <c r="P2" s="36">
        <v>42940</v>
      </c>
      <c r="Q2" s="27">
        <f>P2-O2</f>
        <v>272</v>
      </c>
      <c r="R2" s="33">
        <v>13</v>
      </c>
      <c r="S2" s="33">
        <v>1</v>
      </c>
      <c r="T2" s="27">
        <v>1</v>
      </c>
      <c r="U2" s="27">
        <v>1</v>
      </c>
      <c r="V2" s="27">
        <v>2</v>
      </c>
      <c r="W2" s="36">
        <v>42756</v>
      </c>
      <c r="X2" s="36">
        <v>43611</v>
      </c>
      <c r="Y2" s="21" t="s">
        <v>160</v>
      </c>
      <c r="AA2" s="28"/>
      <c r="AB2" s="27">
        <v>1</v>
      </c>
      <c r="AI2" s="27">
        <v>1</v>
      </c>
      <c r="AS2" s="27">
        <v>1</v>
      </c>
      <c r="AZ2" s="27">
        <v>1</v>
      </c>
    </row>
    <row r="3" spans="1:69" s="27" customFormat="1">
      <c r="A3" s="36">
        <v>14234</v>
      </c>
      <c r="B3" s="27">
        <v>0</v>
      </c>
      <c r="C3" s="27" t="s">
        <v>173</v>
      </c>
      <c r="D3" s="27">
        <v>3</v>
      </c>
      <c r="E3" s="27">
        <v>1</v>
      </c>
      <c r="F3" s="27">
        <v>2</v>
      </c>
      <c r="G3" s="27">
        <v>1</v>
      </c>
      <c r="H3" s="27">
        <v>2</v>
      </c>
      <c r="I3" s="27">
        <v>1</v>
      </c>
      <c r="J3" s="27">
        <v>1</v>
      </c>
      <c r="K3" s="27">
        <v>1</v>
      </c>
      <c r="L3" s="27">
        <v>79</v>
      </c>
      <c r="M3" s="27">
        <v>0</v>
      </c>
      <c r="N3" s="27">
        <v>1</v>
      </c>
      <c r="O3" s="36">
        <v>42821</v>
      </c>
      <c r="P3" s="36">
        <v>42891</v>
      </c>
      <c r="Q3" s="27">
        <f t="shared" ref="Q3:Q50" si="0">P3-O3</f>
        <v>70</v>
      </c>
      <c r="R3" s="33">
        <v>5</v>
      </c>
      <c r="S3" s="33">
        <v>1</v>
      </c>
      <c r="T3" s="27">
        <v>1</v>
      </c>
      <c r="U3" s="27">
        <v>1</v>
      </c>
      <c r="V3" s="27">
        <v>3</v>
      </c>
      <c r="W3" s="36">
        <v>42891</v>
      </c>
      <c r="X3" s="36">
        <v>43074</v>
      </c>
      <c r="Y3" s="21" t="s">
        <v>160</v>
      </c>
      <c r="AA3" s="28"/>
      <c r="AB3" s="27">
        <v>1</v>
      </c>
      <c r="AI3" s="27">
        <v>1</v>
      </c>
      <c r="AS3" s="27">
        <v>1</v>
      </c>
    </row>
    <row r="4" spans="1:69" s="27" customFormat="1">
      <c r="A4" s="36">
        <v>17233</v>
      </c>
      <c r="B4" s="27">
        <v>1</v>
      </c>
      <c r="C4" s="27" t="s">
        <v>174</v>
      </c>
      <c r="D4" s="27">
        <v>1</v>
      </c>
      <c r="E4" s="27">
        <v>1</v>
      </c>
      <c r="F4" s="27">
        <v>3</v>
      </c>
      <c r="G4" s="27">
        <v>0</v>
      </c>
      <c r="H4" s="27">
        <v>0</v>
      </c>
      <c r="I4" s="27">
        <v>0</v>
      </c>
      <c r="J4" s="27">
        <v>0</v>
      </c>
      <c r="K4" s="27">
        <v>1</v>
      </c>
      <c r="L4" s="27">
        <v>69</v>
      </c>
      <c r="M4" s="27">
        <v>1</v>
      </c>
      <c r="N4" s="27">
        <v>1</v>
      </c>
      <c r="O4" s="36">
        <v>42373</v>
      </c>
      <c r="P4" s="36">
        <v>42415</v>
      </c>
      <c r="Q4" s="27">
        <f t="shared" si="0"/>
        <v>42</v>
      </c>
      <c r="R4" s="33">
        <f t="shared" ref="R4" si="1">Q4/14</f>
        <v>3</v>
      </c>
      <c r="S4" s="33">
        <v>1</v>
      </c>
      <c r="T4" s="27">
        <v>1</v>
      </c>
      <c r="U4" s="27">
        <v>1</v>
      </c>
      <c r="V4" s="27">
        <v>3</v>
      </c>
      <c r="W4" s="36">
        <v>42415</v>
      </c>
      <c r="X4" s="36">
        <v>42482</v>
      </c>
      <c r="Y4" s="21" t="s">
        <v>161</v>
      </c>
      <c r="AA4" s="28"/>
      <c r="AB4" s="27">
        <v>1</v>
      </c>
      <c r="AJ4" s="27">
        <v>1</v>
      </c>
    </row>
    <row r="5" spans="1:69" s="27" customFormat="1">
      <c r="A5" s="36">
        <v>21235</v>
      </c>
      <c r="B5" s="27">
        <v>1</v>
      </c>
      <c r="C5" s="27" t="s">
        <v>175</v>
      </c>
      <c r="D5" s="27">
        <v>2</v>
      </c>
      <c r="E5" s="27">
        <v>2</v>
      </c>
      <c r="F5" s="27">
        <v>2</v>
      </c>
      <c r="G5" s="27">
        <v>0</v>
      </c>
      <c r="H5" s="27">
        <v>0</v>
      </c>
      <c r="I5" s="27">
        <v>0</v>
      </c>
      <c r="J5" s="27">
        <v>0</v>
      </c>
      <c r="K5" s="27">
        <v>1</v>
      </c>
      <c r="L5" s="27">
        <v>59</v>
      </c>
      <c r="M5" s="27">
        <v>0</v>
      </c>
      <c r="N5" s="27">
        <v>1</v>
      </c>
      <c r="O5" s="36">
        <v>43052</v>
      </c>
      <c r="P5" s="36">
        <v>43234</v>
      </c>
      <c r="Q5" s="27">
        <f t="shared" si="0"/>
        <v>182</v>
      </c>
      <c r="R5" s="33">
        <v>12</v>
      </c>
      <c r="S5" s="33">
        <v>0</v>
      </c>
      <c r="T5" s="27">
        <v>5</v>
      </c>
      <c r="U5" s="27">
        <v>0</v>
      </c>
      <c r="V5" s="27">
        <v>1</v>
      </c>
      <c r="W5" s="36">
        <v>43143</v>
      </c>
      <c r="X5" s="36">
        <v>43711</v>
      </c>
      <c r="Y5" s="21" t="s">
        <v>161</v>
      </c>
      <c r="AA5" s="28"/>
      <c r="AB5" s="27">
        <v>0</v>
      </c>
      <c r="AD5" s="27">
        <v>1</v>
      </c>
      <c r="AI5" s="27">
        <v>1</v>
      </c>
      <c r="AS5" s="27">
        <v>1</v>
      </c>
    </row>
    <row r="6" spans="1:69" s="27" customFormat="1">
      <c r="A6" s="36">
        <v>15919</v>
      </c>
      <c r="B6" s="27">
        <v>1</v>
      </c>
      <c r="C6" s="27" t="s">
        <v>176</v>
      </c>
      <c r="D6" s="27">
        <v>3</v>
      </c>
      <c r="E6" s="27">
        <v>1</v>
      </c>
      <c r="F6" s="27">
        <v>2</v>
      </c>
      <c r="G6" s="27">
        <v>0</v>
      </c>
      <c r="H6" s="27">
        <v>0</v>
      </c>
      <c r="I6" s="27">
        <v>0</v>
      </c>
      <c r="J6" s="27">
        <v>0</v>
      </c>
      <c r="K6" s="27">
        <v>1</v>
      </c>
      <c r="L6" s="27">
        <v>74</v>
      </c>
      <c r="M6" s="27">
        <v>0</v>
      </c>
      <c r="N6" s="27">
        <v>0</v>
      </c>
      <c r="O6" s="36">
        <v>42956</v>
      </c>
      <c r="P6" s="36">
        <v>43712</v>
      </c>
      <c r="Q6" s="27">
        <f t="shared" si="0"/>
        <v>756</v>
      </c>
      <c r="R6" s="33">
        <v>40</v>
      </c>
      <c r="S6" s="33">
        <v>0</v>
      </c>
      <c r="T6" s="27">
        <v>9</v>
      </c>
      <c r="U6" s="27">
        <v>0</v>
      </c>
      <c r="V6" s="27">
        <v>2</v>
      </c>
      <c r="W6" s="36">
        <v>43019</v>
      </c>
      <c r="X6" s="36">
        <v>43715</v>
      </c>
      <c r="Y6" s="21" t="s">
        <v>161</v>
      </c>
      <c r="AA6" s="28"/>
      <c r="AB6" s="27">
        <v>0</v>
      </c>
      <c r="AD6" s="27">
        <v>1</v>
      </c>
      <c r="AJ6" s="27">
        <v>1</v>
      </c>
      <c r="AO6" s="27">
        <v>1</v>
      </c>
      <c r="AS6" s="27">
        <v>1</v>
      </c>
    </row>
    <row r="7" spans="1:69" s="27" customFormat="1">
      <c r="A7" s="36">
        <v>24908</v>
      </c>
      <c r="B7" s="27">
        <v>0</v>
      </c>
      <c r="C7" s="27" t="s">
        <v>177</v>
      </c>
      <c r="D7" s="27">
        <v>1</v>
      </c>
      <c r="E7" s="27">
        <v>1</v>
      </c>
      <c r="F7" s="27">
        <v>2</v>
      </c>
      <c r="G7" s="27">
        <v>1</v>
      </c>
      <c r="H7" s="27">
        <v>1</v>
      </c>
      <c r="I7" s="27">
        <v>2</v>
      </c>
      <c r="J7" s="27">
        <v>1</v>
      </c>
      <c r="K7" s="27">
        <v>1</v>
      </c>
      <c r="L7" s="27">
        <v>48</v>
      </c>
      <c r="M7" s="27">
        <v>0</v>
      </c>
      <c r="N7" s="27">
        <v>1</v>
      </c>
      <c r="O7" s="36">
        <v>42373</v>
      </c>
      <c r="P7" s="36">
        <v>43838</v>
      </c>
      <c r="Q7" s="27">
        <f t="shared" si="0"/>
        <v>1465</v>
      </c>
      <c r="R7" s="33">
        <v>95</v>
      </c>
      <c r="S7" s="33">
        <v>0</v>
      </c>
      <c r="T7" s="27">
        <v>1</v>
      </c>
      <c r="U7" s="27">
        <v>0</v>
      </c>
      <c r="V7" s="27">
        <v>1</v>
      </c>
      <c r="W7" s="36">
        <v>42555</v>
      </c>
      <c r="X7" s="36">
        <v>43879</v>
      </c>
      <c r="Y7" s="21" t="s">
        <v>162</v>
      </c>
      <c r="AA7" s="28"/>
      <c r="AB7" s="27">
        <v>0</v>
      </c>
      <c r="AG7" s="27">
        <v>1</v>
      </c>
      <c r="AL7" s="27">
        <v>1</v>
      </c>
      <c r="AS7" s="27">
        <v>1</v>
      </c>
    </row>
    <row r="8" spans="1:69" s="27" customFormat="1">
      <c r="A8" s="36">
        <v>19940</v>
      </c>
      <c r="B8" s="27">
        <v>1</v>
      </c>
      <c r="C8" s="27" t="s">
        <v>178</v>
      </c>
      <c r="D8" s="27">
        <v>1</v>
      </c>
      <c r="E8" s="27">
        <v>1</v>
      </c>
      <c r="F8" s="27">
        <v>2</v>
      </c>
      <c r="G8" s="27">
        <v>1</v>
      </c>
      <c r="H8" s="27">
        <v>1</v>
      </c>
      <c r="I8" s="27">
        <v>1</v>
      </c>
      <c r="J8" s="27">
        <v>1</v>
      </c>
      <c r="K8" s="27">
        <v>1</v>
      </c>
      <c r="L8" s="27">
        <v>63</v>
      </c>
      <c r="M8" s="27">
        <v>0</v>
      </c>
      <c r="N8" s="27">
        <v>0</v>
      </c>
      <c r="O8" s="36">
        <v>42905</v>
      </c>
      <c r="P8" s="36">
        <v>43348</v>
      </c>
      <c r="Q8" s="27">
        <f t="shared" si="0"/>
        <v>443</v>
      </c>
      <c r="R8" s="33">
        <v>20</v>
      </c>
      <c r="S8" s="33">
        <v>1</v>
      </c>
      <c r="T8" s="27">
        <v>1</v>
      </c>
      <c r="U8" s="27">
        <v>1</v>
      </c>
      <c r="V8" s="27">
        <v>2</v>
      </c>
      <c r="W8" s="36">
        <v>43055</v>
      </c>
      <c r="X8" s="36">
        <v>43652</v>
      </c>
      <c r="Y8" s="21" t="s">
        <v>162</v>
      </c>
      <c r="AA8" s="28"/>
      <c r="AB8" s="27">
        <v>1</v>
      </c>
      <c r="AE8" s="27">
        <v>1</v>
      </c>
      <c r="AI8" s="27">
        <v>1</v>
      </c>
      <c r="AN8" s="27">
        <v>1</v>
      </c>
    </row>
    <row r="9" spans="1:69" s="27" customFormat="1">
      <c r="A9" s="36">
        <v>17770</v>
      </c>
      <c r="B9" s="27">
        <v>0</v>
      </c>
      <c r="C9" s="27" t="s">
        <v>179</v>
      </c>
      <c r="D9" s="27">
        <v>3</v>
      </c>
      <c r="E9" s="27">
        <v>2</v>
      </c>
      <c r="F9" s="27">
        <v>3</v>
      </c>
      <c r="G9" s="27">
        <v>1</v>
      </c>
      <c r="H9" s="27">
        <v>2</v>
      </c>
      <c r="I9" s="27">
        <v>1</v>
      </c>
      <c r="J9" s="27">
        <v>1</v>
      </c>
      <c r="K9" s="27">
        <v>1</v>
      </c>
      <c r="L9" s="27">
        <v>70</v>
      </c>
      <c r="M9" s="27">
        <v>0</v>
      </c>
      <c r="N9" s="27">
        <v>1</v>
      </c>
      <c r="O9" s="36">
        <v>43272</v>
      </c>
      <c r="P9" s="36">
        <v>43369</v>
      </c>
      <c r="Q9" s="27">
        <f t="shared" si="0"/>
        <v>97</v>
      </c>
      <c r="R9" s="33">
        <v>7</v>
      </c>
      <c r="S9" s="33">
        <v>0</v>
      </c>
      <c r="T9" s="27">
        <v>1</v>
      </c>
      <c r="U9" s="27">
        <v>1</v>
      </c>
      <c r="V9" s="27">
        <v>3</v>
      </c>
      <c r="W9" s="36">
        <v>43369</v>
      </c>
      <c r="X9" s="36">
        <v>43873</v>
      </c>
      <c r="Y9" s="21" t="s">
        <v>163</v>
      </c>
      <c r="AA9" s="28"/>
      <c r="AB9" s="27">
        <v>0</v>
      </c>
      <c r="AE9" s="27">
        <v>1</v>
      </c>
      <c r="AJ9" s="27">
        <v>1</v>
      </c>
      <c r="AS9" s="27">
        <v>1</v>
      </c>
      <c r="BN9" s="27">
        <v>1</v>
      </c>
    </row>
    <row r="10" spans="1:69" s="27" customFormat="1">
      <c r="A10" s="36">
        <v>18038</v>
      </c>
      <c r="B10" s="27">
        <v>0</v>
      </c>
      <c r="C10" s="27" t="s">
        <v>180</v>
      </c>
      <c r="D10" s="27">
        <v>3</v>
      </c>
      <c r="E10" s="27">
        <v>1</v>
      </c>
      <c r="F10" s="27">
        <v>3</v>
      </c>
      <c r="G10" s="27">
        <v>0</v>
      </c>
      <c r="H10" s="27">
        <v>0</v>
      </c>
      <c r="I10" s="27">
        <v>0</v>
      </c>
      <c r="J10" s="27">
        <v>0</v>
      </c>
      <c r="K10" s="27">
        <v>1</v>
      </c>
      <c r="L10" s="27">
        <v>70</v>
      </c>
      <c r="M10" s="27">
        <v>0</v>
      </c>
      <c r="N10" s="27">
        <v>1</v>
      </c>
      <c r="O10" s="36">
        <v>43528</v>
      </c>
      <c r="P10" s="36">
        <v>43696</v>
      </c>
      <c r="Q10" s="27">
        <f t="shared" si="0"/>
        <v>168</v>
      </c>
      <c r="R10" s="33">
        <v>12</v>
      </c>
      <c r="S10" s="33">
        <v>0</v>
      </c>
      <c r="T10" s="27">
        <v>1</v>
      </c>
      <c r="U10" s="27">
        <v>0</v>
      </c>
      <c r="V10" s="27">
        <v>1</v>
      </c>
      <c r="W10" s="36">
        <v>43612</v>
      </c>
      <c r="X10" s="36">
        <v>43866</v>
      </c>
      <c r="Y10" s="21" t="s">
        <v>162</v>
      </c>
      <c r="AA10" s="28"/>
      <c r="AB10" s="27">
        <v>0</v>
      </c>
    </row>
    <row r="11" spans="1:69" s="27" customFormat="1">
      <c r="A11" s="36">
        <v>13884</v>
      </c>
      <c r="B11" s="27">
        <v>0</v>
      </c>
      <c r="C11" s="27" t="s">
        <v>181</v>
      </c>
      <c r="D11" s="27">
        <v>2</v>
      </c>
      <c r="E11" s="27">
        <v>1</v>
      </c>
      <c r="F11" s="27">
        <v>1</v>
      </c>
      <c r="G11" s="27">
        <v>0</v>
      </c>
      <c r="H11" s="27">
        <v>0</v>
      </c>
      <c r="I11" s="27">
        <v>0</v>
      </c>
      <c r="J11" s="27">
        <v>0</v>
      </c>
      <c r="K11" s="27">
        <v>1</v>
      </c>
      <c r="L11" s="27">
        <v>80</v>
      </c>
      <c r="M11" s="27">
        <v>1</v>
      </c>
      <c r="N11" s="27">
        <v>0</v>
      </c>
      <c r="O11" s="36">
        <v>43255</v>
      </c>
      <c r="P11" s="36">
        <v>43551</v>
      </c>
      <c r="Q11" s="27">
        <f t="shared" si="0"/>
        <v>296</v>
      </c>
      <c r="R11" s="33">
        <v>20</v>
      </c>
      <c r="S11" s="33">
        <v>0</v>
      </c>
      <c r="T11" s="27">
        <v>3</v>
      </c>
      <c r="U11" s="27">
        <v>0</v>
      </c>
      <c r="V11" s="27">
        <v>1</v>
      </c>
      <c r="W11" s="36">
        <v>43404</v>
      </c>
      <c r="X11" s="36">
        <v>43584</v>
      </c>
      <c r="Y11" s="21" t="s">
        <v>161</v>
      </c>
      <c r="AA11" s="28"/>
      <c r="AB11" s="27">
        <v>1</v>
      </c>
      <c r="AF11" s="27">
        <v>1</v>
      </c>
      <c r="AK11" s="27">
        <v>1</v>
      </c>
      <c r="AN11" s="27">
        <v>1</v>
      </c>
      <c r="AT11" s="27">
        <v>1</v>
      </c>
    </row>
    <row r="12" spans="1:69" s="27" customFormat="1">
      <c r="A12" s="36">
        <v>20154</v>
      </c>
      <c r="B12" s="27">
        <v>1</v>
      </c>
      <c r="C12" s="27" t="s">
        <v>182</v>
      </c>
      <c r="D12" s="27">
        <v>1</v>
      </c>
      <c r="E12" s="27">
        <v>2</v>
      </c>
      <c r="F12" s="27">
        <v>2</v>
      </c>
      <c r="G12" s="27">
        <v>1</v>
      </c>
      <c r="H12" s="27">
        <v>1</v>
      </c>
      <c r="I12" s="27">
        <v>1</v>
      </c>
      <c r="J12" s="27">
        <v>1</v>
      </c>
      <c r="K12" s="27">
        <v>1</v>
      </c>
      <c r="L12" s="27">
        <v>63</v>
      </c>
      <c r="M12" s="27">
        <v>0</v>
      </c>
      <c r="N12" s="27">
        <v>1</v>
      </c>
      <c r="O12" s="36">
        <v>43430</v>
      </c>
      <c r="P12" s="36">
        <v>43528</v>
      </c>
      <c r="Q12" s="27">
        <f t="shared" si="0"/>
        <v>98</v>
      </c>
      <c r="R12" s="33">
        <v>7</v>
      </c>
      <c r="S12" s="33">
        <v>1</v>
      </c>
      <c r="T12" s="27">
        <v>1</v>
      </c>
      <c r="U12" s="27">
        <v>1</v>
      </c>
      <c r="V12" s="27">
        <v>3</v>
      </c>
      <c r="W12" s="36">
        <v>43528</v>
      </c>
      <c r="X12" s="36">
        <v>43584</v>
      </c>
      <c r="Y12" s="21" t="s">
        <v>162</v>
      </c>
      <c r="AA12" s="28"/>
      <c r="AB12" s="27">
        <v>1</v>
      </c>
      <c r="AJ12" s="27">
        <v>1</v>
      </c>
    </row>
    <row r="13" spans="1:69" s="27" customFormat="1">
      <c r="A13" s="36">
        <v>16669</v>
      </c>
      <c r="B13" s="27">
        <v>0</v>
      </c>
      <c r="C13" s="27" t="s">
        <v>183</v>
      </c>
      <c r="D13" s="27">
        <v>2</v>
      </c>
      <c r="E13" s="27">
        <v>1</v>
      </c>
      <c r="F13" s="27">
        <v>3</v>
      </c>
      <c r="G13" s="27">
        <v>0</v>
      </c>
      <c r="H13" s="27">
        <v>0</v>
      </c>
      <c r="I13" s="27">
        <v>0</v>
      </c>
      <c r="J13" s="27">
        <v>0</v>
      </c>
      <c r="K13" s="27">
        <v>1</v>
      </c>
      <c r="L13" s="27">
        <v>73</v>
      </c>
      <c r="M13" s="27">
        <v>1</v>
      </c>
      <c r="N13" s="27">
        <v>1</v>
      </c>
      <c r="O13" s="36">
        <v>43164</v>
      </c>
      <c r="P13" s="36">
        <v>43214</v>
      </c>
      <c r="Q13" s="27">
        <f t="shared" si="0"/>
        <v>50</v>
      </c>
      <c r="R13" s="33">
        <v>4</v>
      </c>
      <c r="S13" s="33">
        <v>0</v>
      </c>
      <c r="T13" s="27">
        <v>2</v>
      </c>
      <c r="U13" s="27">
        <v>0</v>
      </c>
      <c r="V13" s="27">
        <v>2</v>
      </c>
      <c r="W13" s="36">
        <v>43298</v>
      </c>
      <c r="X13" s="36">
        <v>43474</v>
      </c>
      <c r="Y13" s="21" t="s">
        <v>161</v>
      </c>
      <c r="AA13" s="28"/>
      <c r="AB13" s="27">
        <v>0</v>
      </c>
      <c r="AY13" s="27">
        <v>1</v>
      </c>
    </row>
    <row r="14" spans="1:69" s="27" customFormat="1">
      <c r="A14" s="36">
        <v>15137</v>
      </c>
      <c r="B14" s="27">
        <v>1</v>
      </c>
      <c r="C14" s="27" t="s">
        <v>184</v>
      </c>
      <c r="D14" s="27">
        <v>1</v>
      </c>
      <c r="E14" s="27">
        <v>1</v>
      </c>
      <c r="F14" s="27">
        <v>2</v>
      </c>
      <c r="G14" s="27">
        <v>0</v>
      </c>
      <c r="H14" s="27">
        <v>0</v>
      </c>
      <c r="I14" s="27">
        <v>0</v>
      </c>
      <c r="J14" s="27">
        <v>0</v>
      </c>
      <c r="K14" s="27">
        <v>1</v>
      </c>
      <c r="L14" s="27">
        <v>78</v>
      </c>
      <c r="M14" s="27">
        <v>1</v>
      </c>
      <c r="N14" s="27">
        <v>0</v>
      </c>
      <c r="O14" s="36">
        <v>43476</v>
      </c>
      <c r="P14" s="36">
        <v>43661</v>
      </c>
      <c r="Q14" s="27">
        <f t="shared" si="0"/>
        <v>185</v>
      </c>
      <c r="R14" s="33">
        <v>13</v>
      </c>
      <c r="S14" s="33">
        <v>1</v>
      </c>
      <c r="T14" s="27">
        <v>1</v>
      </c>
      <c r="U14" s="27">
        <v>0</v>
      </c>
      <c r="V14" s="27">
        <v>2</v>
      </c>
      <c r="W14" s="36">
        <v>43549</v>
      </c>
      <c r="X14" s="36">
        <v>43577</v>
      </c>
      <c r="Y14" s="21" t="s">
        <v>162</v>
      </c>
      <c r="AA14" s="28"/>
      <c r="AB14" s="27">
        <v>1</v>
      </c>
      <c r="AK14" s="27">
        <v>1</v>
      </c>
      <c r="AN14" s="27">
        <v>1</v>
      </c>
      <c r="BO14" s="27">
        <v>1</v>
      </c>
    </row>
    <row r="15" spans="1:69" s="27" customFormat="1">
      <c r="A15" s="36">
        <v>14589</v>
      </c>
      <c r="B15" s="27">
        <v>1</v>
      </c>
      <c r="C15" s="27" t="s">
        <v>183</v>
      </c>
      <c r="D15" s="27">
        <v>2</v>
      </c>
      <c r="E15" s="27">
        <v>1</v>
      </c>
      <c r="F15" s="27">
        <v>3</v>
      </c>
      <c r="G15" s="27">
        <v>0</v>
      </c>
      <c r="H15" s="27">
        <v>0</v>
      </c>
      <c r="I15" s="27">
        <v>0</v>
      </c>
      <c r="J15" s="27">
        <v>0</v>
      </c>
      <c r="K15" s="27">
        <v>1</v>
      </c>
      <c r="L15" s="27">
        <v>79</v>
      </c>
      <c r="M15" s="27">
        <v>1</v>
      </c>
      <c r="N15" s="27">
        <v>0</v>
      </c>
      <c r="O15" s="36">
        <v>43174</v>
      </c>
      <c r="P15" s="36">
        <v>43475</v>
      </c>
      <c r="Q15" s="27">
        <f t="shared" si="0"/>
        <v>301</v>
      </c>
      <c r="R15" s="33">
        <v>17</v>
      </c>
      <c r="S15" s="33">
        <v>0</v>
      </c>
      <c r="T15" s="27">
        <v>4</v>
      </c>
      <c r="U15" s="27">
        <v>0</v>
      </c>
      <c r="V15" s="27">
        <v>2</v>
      </c>
      <c r="W15" s="36">
        <v>43405</v>
      </c>
      <c r="X15" s="36">
        <v>43478</v>
      </c>
      <c r="Y15" s="21" t="s">
        <v>161</v>
      </c>
      <c r="AA15" s="28"/>
      <c r="AB15" s="27">
        <v>1</v>
      </c>
      <c r="AK15" s="27">
        <v>1</v>
      </c>
    </row>
    <row r="16" spans="1:69" s="27" customFormat="1">
      <c r="A16" s="36">
        <v>17521</v>
      </c>
      <c r="B16" s="27">
        <v>0</v>
      </c>
      <c r="C16" s="27" t="s">
        <v>176</v>
      </c>
      <c r="D16" s="27">
        <v>1</v>
      </c>
      <c r="E16" s="27">
        <v>1</v>
      </c>
      <c r="F16" s="27">
        <v>4</v>
      </c>
      <c r="G16" s="27">
        <v>0</v>
      </c>
      <c r="H16" s="27">
        <v>0</v>
      </c>
      <c r="I16" s="27">
        <v>0</v>
      </c>
      <c r="J16" s="27">
        <v>0</v>
      </c>
      <c r="K16" s="27">
        <v>1</v>
      </c>
      <c r="L16" s="27">
        <v>71</v>
      </c>
      <c r="M16" s="27">
        <v>1</v>
      </c>
      <c r="N16" s="27">
        <v>1</v>
      </c>
      <c r="O16" s="36">
        <v>43204</v>
      </c>
      <c r="P16" s="36">
        <v>43292</v>
      </c>
      <c r="Q16" s="27">
        <f t="shared" si="0"/>
        <v>88</v>
      </c>
      <c r="R16" s="33">
        <v>6</v>
      </c>
      <c r="S16" s="33">
        <v>0</v>
      </c>
      <c r="T16" s="27">
        <v>1</v>
      </c>
      <c r="U16" s="27">
        <v>1</v>
      </c>
      <c r="V16" s="27">
        <v>3</v>
      </c>
      <c r="W16" s="36">
        <v>43292</v>
      </c>
      <c r="X16" s="36">
        <v>43299</v>
      </c>
      <c r="Y16" s="21" t="s">
        <v>161</v>
      </c>
      <c r="AA16" s="28"/>
      <c r="AB16" s="27">
        <v>0</v>
      </c>
      <c r="AJ16" s="27">
        <v>1</v>
      </c>
      <c r="AT16" s="27">
        <v>1</v>
      </c>
    </row>
    <row r="17" spans="1:67" s="27" customFormat="1">
      <c r="A17" s="36">
        <v>12810</v>
      </c>
      <c r="B17" s="27">
        <v>1</v>
      </c>
      <c r="C17" s="27" t="s">
        <v>185</v>
      </c>
      <c r="D17" s="27">
        <v>2</v>
      </c>
      <c r="E17" s="27">
        <v>1</v>
      </c>
      <c r="F17" s="27">
        <v>3</v>
      </c>
      <c r="G17" s="27">
        <v>0</v>
      </c>
      <c r="H17" s="27">
        <v>0</v>
      </c>
      <c r="I17" s="27">
        <v>0</v>
      </c>
      <c r="J17" s="27">
        <v>0</v>
      </c>
      <c r="K17" s="27">
        <v>1</v>
      </c>
      <c r="L17" s="27">
        <v>83</v>
      </c>
      <c r="M17" s="27">
        <v>1</v>
      </c>
      <c r="N17" s="27">
        <v>0</v>
      </c>
      <c r="O17" s="36">
        <v>43340</v>
      </c>
      <c r="P17" s="36">
        <v>43472</v>
      </c>
      <c r="Q17" s="27">
        <f t="shared" si="0"/>
        <v>132</v>
      </c>
      <c r="R17" s="33">
        <v>9</v>
      </c>
      <c r="S17" s="33">
        <v>0</v>
      </c>
      <c r="T17" s="27">
        <v>1</v>
      </c>
      <c r="U17" s="27">
        <v>1</v>
      </c>
      <c r="V17" s="27">
        <v>2</v>
      </c>
      <c r="W17" s="36">
        <v>43430</v>
      </c>
      <c r="X17" s="36">
        <v>43472</v>
      </c>
      <c r="Y17" s="21" t="s">
        <v>163</v>
      </c>
      <c r="AA17" s="28"/>
      <c r="AB17" s="27">
        <v>0</v>
      </c>
      <c r="AK17" s="27">
        <v>1</v>
      </c>
      <c r="AS17" s="27">
        <v>1</v>
      </c>
    </row>
    <row r="18" spans="1:67" s="27" customFormat="1">
      <c r="A18" s="36">
        <v>16128</v>
      </c>
      <c r="B18" s="27">
        <v>1</v>
      </c>
      <c r="C18" s="27" t="s">
        <v>183</v>
      </c>
      <c r="D18" s="27">
        <v>2</v>
      </c>
      <c r="E18" s="27">
        <v>1</v>
      </c>
      <c r="F18" s="27">
        <v>3</v>
      </c>
      <c r="G18" s="27">
        <v>0</v>
      </c>
      <c r="H18" s="27">
        <v>0</v>
      </c>
      <c r="I18" s="27">
        <v>0</v>
      </c>
      <c r="J18" s="27">
        <v>0</v>
      </c>
      <c r="K18" s="27">
        <v>1</v>
      </c>
      <c r="L18" s="27">
        <v>75</v>
      </c>
      <c r="M18" s="27">
        <v>0</v>
      </c>
      <c r="N18" s="27">
        <v>1</v>
      </c>
      <c r="O18" s="36">
        <v>43529</v>
      </c>
      <c r="P18" s="36">
        <v>43612</v>
      </c>
      <c r="Q18" s="27">
        <f t="shared" si="0"/>
        <v>83</v>
      </c>
      <c r="R18" s="33">
        <v>6</v>
      </c>
      <c r="S18" s="33">
        <v>0</v>
      </c>
      <c r="T18" s="27">
        <v>1</v>
      </c>
      <c r="U18" s="27">
        <v>0</v>
      </c>
      <c r="V18" s="27">
        <v>3</v>
      </c>
      <c r="W18" s="36">
        <v>43609</v>
      </c>
      <c r="X18" s="36">
        <v>43584</v>
      </c>
      <c r="Y18" s="21" t="s">
        <v>162</v>
      </c>
      <c r="AA18" s="28"/>
      <c r="AB18" s="27">
        <v>1</v>
      </c>
      <c r="AI18" s="27">
        <v>1</v>
      </c>
      <c r="AN18" s="27">
        <v>1</v>
      </c>
    </row>
    <row r="19" spans="1:67" s="27" customFormat="1">
      <c r="A19" s="36">
        <v>14777</v>
      </c>
      <c r="B19" s="27">
        <v>0</v>
      </c>
      <c r="C19" s="27" t="s">
        <v>183</v>
      </c>
      <c r="D19" s="27" t="s">
        <v>75</v>
      </c>
      <c r="E19" s="27">
        <v>1</v>
      </c>
      <c r="F19" s="27">
        <v>9</v>
      </c>
      <c r="G19" s="27">
        <v>0</v>
      </c>
      <c r="H19" s="27">
        <v>0</v>
      </c>
      <c r="I19" s="27">
        <v>0</v>
      </c>
      <c r="J19" s="27">
        <v>0</v>
      </c>
      <c r="K19" s="27">
        <v>1</v>
      </c>
      <c r="L19" s="27">
        <v>74</v>
      </c>
      <c r="M19" s="27">
        <v>1</v>
      </c>
      <c r="N19" s="27">
        <v>1</v>
      </c>
      <c r="O19" s="36">
        <v>42135</v>
      </c>
      <c r="P19" s="36">
        <v>42150</v>
      </c>
      <c r="Q19" s="27">
        <f t="shared" si="0"/>
        <v>15</v>
      </c>
      <c r="R19" s="33">
        <v>1</v>
      </c>
      <c r="S19" s="33">
        <v>0</v>
      </c>
      <c r="T19" s="27">
        <v>2</v>
      </c>
      <c r="U19" s="27">
        <v>0</v>
      </c>
      <c r="V19" s="27">
        <v>9</v>
      </c>
      <c r="W19" s="36">
        <v>9</v>
      </c>
      <c r="X19" s="36">
        <v>42208</v>
      </c>
      <c r="Y19" s="21" t="s">
        <v>161</v>
      </c>
      <c r="AA19" s="28"/>
      <c r="AB19" s="27">
        <v>1</v>
      </c>
      <c r="AK19" s="27">
        <v>1</v>
      </c>
      <c r="BO19" s="27">
        <v>1</v>
      </c>
    </row>
    <row r="20" spans="1:67" s="27" customFormat="1">
      <c r="A20" s="36">
        <v>18412</v>
      </c>
      <c r="B20" s="27">
        <v>1</v>
      </c>
      <c r="C20" s="27" t="s">
        <v>182</v>
      </c>
      <c r="D20" s="27" t="s">
        <v>75</v>
      </c>
      <c r="E20" s="27">
        <v>1</v>
      </c>
      <c r="F20" s="27">
        <v>9</v>
      </c>
      <c r="G20" s="27">
        <v>0</v>
      </c>
      <c r="H20" s="27">
        <v>0</v>
      </c>
      <c r="I20" s="27">
        <v>0</v>
      </c>
      <c r="J20" s="27">
        <v>0</v>
      </c>
      <c r="K20" s="27">
        <v>1</v>
      </c>
      <c r="L20" s="27">
        <v>65</v>
      </c>
      <c r="M20" s="27">
        <v>1</v>
      </c>
      <c r="N20" s="27">
        <v>1</v>
      </c>
      <c r="O20" s="36">
        <v>42262</v>
      </c>
      <c r="P20" s="36">
        <v>42458</v>
      </c>
      <c r="Q20" s="27">
        <f t="shared" si="0"/>
        <v>196</v>
      </c>
      <c r="R20" s="33">
        <v>14</v>
      </c>
      <c r="S20" s="33">
        <v>0</v>
      </c>
      <c r="T20" s="27">
        <v>1</v>
      </c>
      <c r="U20" s="27">
        <v>1</v>
      </c>
      <c r="V20" s="27">
        <v>1</v>
      </c>
      <c r="W20" s="36">
        <v>42335</v>
      </c>
      <c r="X20" s="36">
        <v>42613</v>
      </c>
      <c r="Y20" s="21" t="s">
        <v>164</v>
      </c>
      <c r="AA20" s="28"/>
      <c r="AB20" s="27">
        <v>1</v>
      </c>
      <c r="AJ20" s="27">
        <v>1</v>
      </c>
      <c r="BM20" s="27">
        <v>1</v>
      </c>
    </row>
    <row r="21" spans="1:67" s="27" customFormat="1">
      <c r="A21" s="36">
        <v>24968</v>
      </c>
      <c r="B21" s="27">
        <v>1</v>
      </c>
      <c r="C21" s="27" t="s">
        <v>186</v>
      </c>
      <c r="D21" s="27">
        <v>3</v>
      </c>
      <c r="E21" s="27">
        <v>1</v>
      </c>
      <c r="F21" s="27">
        <v>9</v>
      </c>
      <c r="G21" s="27">
        <v>0</v>
      </c>
      <c r="H21" s="27">
        <v>0</v>
      </c>
      <c r="I21" s="27">
        <v>0</v>
      </c>
      <c r="J21" s="27">
        <v>0</v>
      </c>
      <c r="K21" s="27">
        <v>1</v>
      </c>
      <c r="L21" s="27">
        <v>47</v>
      </c>
      <c r="M21" s="27">
        <v>1</v>
      </c>
      <c r="N21" s="27">
        <v>1</v>
      </c>
      <c r="O21" s="36">
        <v>42468</v>
      </c>
      <c r="P21" s="36">
        <v>42542</v>
      </c>
      <c r="Q21" s="27">
        <f t="shared" si="0"/>
        <v>74</v>
      </c>
      <c r="R21" s="33">
        <v>5</v>
      </c>
      <c r="S21" s="33">
        <v>0</v>
      </c>
      <c r="T21" s="27">
        <v>9</v>
      </c>
      <c r="U21" s="27">
        <v>0</v>
      </c>
      <c r="V21" s="27">
        <v>2</v>
      </c>
      <c r="W21" s="36">
        <v>42544</v>
      </c>
      <c r="X21" s="36">
        <v>42553</v>
      </c>
      <c r="Y21" s="21" t="s">
        <v>161</v>
      </c>
      <c r="AA21" s="28"/>
      <c r="AB21" s="27">
        <v>0</v>
      </c>
      <c r="AI21" s="27">
        <v>1</v>
      </c>
    </row>
    <row r="22" spans="1:67" s="27" customFormat="1">
      <c r="A22" s="36">
        <v>18115</v>
      </c>
      <c r="B22" s="27">
        <v>0</v>
      </c>
      <c r="C22" s="27" t="s">
        <v>182</v>
      </c>
      <c r="D22" s="27">
        <v>1</v>
      </c>
      <c r="E22" s="27">
        <v>1</v>
      </c>
      <c r="F22" s="27">
        <v>3</v>
      </c>
      <c r="G22" s="27">
        <v>0</v>
      </c>
      <c r="H22" s="27">
        <v>0</v>
      </c>
      <c r="I22" s="27">
        <v>0</v>
      </c>
      <c r="J22" s="27">
        <v>0</v>
      </c>
      <c r="K22" s="27">
        <v>1</v>
      </c>
      <c r="L22" s="27">
        <v>68</v>
      </c>
      <c r="M22" s="27">
        <v>1</v>
      </c>
      <c r="N22" s="27">
        <v>0</v>
      </c>
      <c r="O22" s="36">
        <v>43042</v>
      </c>
      <c r="P22" s="36">
        <v>43248</v>
      </c>
      <c r="Q22" s="27">
        <f t="shared" si="0"/>
        <v>206</v>
      </c>
      <c r="R22" s="33">
        <v>6</v>
      </c>
      <c r="S22" s="33">
        <v>0</v>
      </c>
      <c r="T22" s="27">
        <v>4</v>
      </c>
      <c r="U22" s="27">
        <v>0</v>
      </c>
      <c r="V22" s="27">
        <v>2</v>
      </c>
      <c r="W22" s="36">
        <v>43115</v>
      </c>
      <c r="X22" s="36">
        <v>43278</v>
      </c>
      <c r="Y22" s="21" t="s">
        <v>161</v>
      </c>
      <c r="AA22" s="28"/>
      <c r="AB22" s="27">
        <v>1</v>
      </c>
      <c r="AK22" s="27">
        <v>1</v>
      </c>
      <c r="AO22" s="27">
        <v>1</v>
      </c>
      <c r="AT22" s="27">
        <v>1</v>
      </c>
      <c r="AY22" s="27">
        <v>1</v>
      </c>
      <c r="BD22" s="27">
        <v>1</v>
      </c>
    </row>
    <row r="23" spans="1:67" s="27" customFormat="1">
      <c r="A23" s="36">
        <v>13344</v>
      </c>
      <c r="B23" s="27">
        <v>0</v>
      </c>
      <c r="C23" s="27" t="s">
        <v>183</v>
      </c>
      <c r="D23" s="27">
        <v>1</v>
      </c>
      <c r="E23" s="27">
        <v>1</v>
      </c>
      <c r="F23" s="27">
        <v>9</v>
      </c>
      <c r="G23" s="27">
        <v>0</v>
      </c>
      <c r="H23" s="27">
        <v>0</v>
      </c>
      <c r="I23" s="27">
        <v>0</v>
      </c>
      <c r="J23" s="27">
        <v>0</v>
      </c>
      <c r="K23" s="27">
        <v>1</v>
      </c>
      <c r="L23" s="27">
        <v>78</v>
      </c>
      <c r="M23" s="27">
        <v>1</v>
      </c>
      <c r="N23" s="27">
        <v>0</v>
      </c>
      <c r="O23" s="36">
        <v>42136</v>
      </c>
      <c r="P23" s="36">
        <v>42367</v>
      </c>
      <c r="Q23" s="27">
        <f t="shared" si="0"/>
        <v>231</v>
      </c>
      <c r="R23" s="33">
        <v>12</v>
      </c>
      <c r="S23" s="33">
        <v>0</v>
      </c>
      <c r="T23" s="27">
        <v>5</v>
      </c>
      <c r="U23" s="27">
        <v>0</v>
      </c>
      <c r="V23" s="27">
        <v>1</v>
      </c>
      <c r="W23" s="36">
        <v>42367</v>
      </c>
      <c r="X23" s="36">
        <v>42888</v>
      </c>
      <c r="Y23" s="21" t="s">
        <v>161</v>
      </c>
      <c r="AA23" s="28"/>
      <c r="AB23" s="27">
        <v>1</v>
      </c>
      <c r="AI23" s="27">
        <v>1</v>
      </c>
      <c r="AS23" s="27">
        <v>1</v>
      </c>
    </row>
    <row r="24" spans="1:67" s="27" customFormat="1">
      <c r="A24" s="36">
        <v>15638</v>
      </c>
      <c r="B24" s="27">
        <v>0</v>
      </c>
      <c r="C24" s="27" t="s">
        <v>180</v>
      </c>
      <c r="D24" s="27">
        <v>1</v>
      </c>
      <c r="E24" s="27">
        <v>2</v>
      </c>
      <c r="F24" s="27">
        <v>9</v>
      </c>
      <c r="G24" s="27">
        <v>0</v>
      </c>
      <c r="H24" s="27">
        <v>0</v>
      </c>
      <c r="I24" s="27">
        <v>0</v>
      </c>
      <c r="J24" s="27">
        <v>0</v>
      </c>
      <c r="K24" s="27">
        <v>1</v>
      </c>
      <c r="L24" s="27">
        <v>75</v>
      </c>
      <c r="M24" s="27">
        <v>1</v>
      </c>
      <c r="N24" s="27">
        <v>1</v>
      </c>
      <c r="O24" s="36">
        <v>43003</v>
      </c>
      <c r="P24" s="36">
        <v>43200</v>
      </c>
      <c r="Q24" s="27">
        <f t="shared" si="0"/>
        <v>197</v>
      </c>
      <c r="R24" s="33">
        <v>14</v>
      </c>
      <c r="S24" s="33">
        <v>0</v>
      </c>
      <c r="T24" s="27">
        <v>1</v>
      </c>
      <c r="U24" s="27">
        <v>1</v>
      </c>
      <c r="V24" s="27">
        <v>1</v>
      </c>
      <c r="W24" s="36">
        <v>43088</v>
      </c>
      <c r="X24" s="36">
        <v>43327</v>
      </c>
      <c r="Y24" s="21" t="s">
        <v>164</v>
      </c>
      <c r="AA24" s="28"/>
      <c r="AB24" s="27">
        <v>1</v>
      </c>
      <c r="AJ24" s="27">
        <v>1</v>
      </c>
      <c r="AT24" s="27">
        <v>1</v>
      </c>
    </row>
    <row r="25" spans="1:67" s="27" customFormat="1">
      <c r="A25" s="36">
        <v>24692</v>
      </c>
      <c r="B25" s="27">
        <v>1</v>
      </c>
      <c r="C25" s="27" t="s">
        <v>186</v>
      </c>
      <c r="D25" s="27" t="s">
        <v>75</v>
      </c>
      <c r="E25" s="27">
        <v>1</v>
      </c>
      <c r="F25" s="27">
        <v>1</v>
      </c>
      <c r="G25" s="27">
        <v>0</v>
      </c>
      <c r="H25" s="27">
        <v>0</v>
      </c>
      <c r="I25" s="27">
        <v>0</v>
      </c>
      <c r="J25" s="27">
        <v>0</v>
      </c>
      <c r="K25" s="27">
        <v>1</v>
      </c>
      <c r="L25" s="27">
        <v>49</v>
      </c>
      <c r="M25" s="27">
        <v>0</v>
      </c>
      <c r="N25" s="27">
        <v>1</v>
      </c>
      <c r="O25" s="36">
        <v>42611</v>
      </c>
      <c r="P25" s="36">
        <v>42772</v>
      </c>
      <c r="Q25" s="27">
        <f t="shared" si="0"/>
        <v>161</v>
      </c>
      <c r="R25" s="33">
        <v>11</v>
      </c>
      <c r="S25" s="33">
        <v>0</v>
      </c>
      <c r="T25" s="27">
        <v>5</v>
      </c>
      <c r="U25" s="27">
        <v>0</v>
      </c>
      <c r="V25" s="27">
        <v>2</v>
      </c>
      <c r="W25" s="36">
        <v>42692</v>
      </c>
      <c r="X25" s="36">
        <v>43712</v>
      </c>
      <c r="Y25" s="21" t="s">
        <v>164</v>
      </c>
      <c r="AA25" s="28"/>
      <c r="AB25" s="27">
        <v>1</v>
      </c>
      <c r="AD25" s="27">
        <v>1</v>
      </c>
      <c r="AJ25" s="27">
        <v>1</v>
      </c>
      <c r="AO25" s="27">
        <v>1</v>
      </c>
    </row>
    <row r="26" spans="1:67" s="27" customFormat="1">
      <c r="A26" s="36">
        <v>20550</v>
      </c>
      <c r="B26" s="27">
        <v>1</v>
      </c>
      <c r="C26" s="27" t="s">
        <v>182</v>
      </c>
      <c r="D26" s="27">
        <v>1</v>
      </c>
      <c r="E26" s="27">
        <v>1</v>
      </c>
      <c r="F26" s="27">
        <v>9</v>
      </c>
      <c r="G26" s="27">
        <v>0</v>
      </c>
      <c r="H26" s="27">
        <v>0</v>
      </c>
      <c r="I26" s="27">
        <v>0</v>
      </c>
      <c r="J26" s="27">
        <v>0</v>
      </c>
      <c r="K26" s="27">
        <v>1</v>
      </c>
      <c r="L26" s="27">
        <v>61</v>
      </c>
      <c r="M26" s="27">
        <v>1</v>
      </c>
      <c r="N26" s="27">
        <v>0</v>
      </c>
      <c r="O26" s="36">
        <v>43182</v>
      </c>
      <c r="P26" s="36">
        <v>43185</v>
      </c>
      <c r="Q26" s="27">
        <f t="shared" si="0"/>
        <v>3</v>
      </c>
      <c r="R26" s="33">
        <v>1</v>
      </c>
      <c r="S26" s="33">
        <v>0</v>
      </c>
      <c r="T26" s="27">
        <v>2</v>
      </c>
      <c r="U26" s="27">
        <v>0</v>
      </c>
      <c r="V26" s="27">
        <v>9</v>
      </c>
      <c r="W26" s="36">
        <v>9</v>
      </c>
      <c r="X26" s="36">
        <v>43186</v>
      </c>
      <c r="Y26" s="21" t="s">
        <v>161</v>
      </c>
      <c r="AA26" s="28"/>
      <c r="AB26" s="27">
        <v>1</v>
      </c>
      <c r="AK26" s="27">
        <v>1</v>
      </c>
      <c r="AZ26" s="27">
        <v>1</v>
      </c>
      <c r="BE26" s="27">
        <v>1</v>
      </c>
    </row>
    <row r="27" spans="1:67" s="27" customFormat="1">
      <c r="A27" s="36">
        <v>20982</v>
      </c>
      <c r="B27" s="27">
        <v>1</v>
      </c>
      <c r="C27" s="27" t="s">
        <v>187</v>
      </c>
      <c r="D27" s="27">
        <v>3</v>
      </c>
      <c r="E27" s="27">
        <v>1</v>
      </c>
      <c r="F27" s="27">
        <v>9</v>
      </c>
      <c r="G27" s="27">
        <v>0</v>
      </c>
      <c r="H27" s="27">
        <v>0</v>
      </c>
      <c r="I27" s="27">
        <v>0</v>
      </c>
      <c r="J27" s="27">
        <v>0</v>
      </c>
      <c r="K27" s="27">
        <v>1</v>
      </c>
      <c r="L27" s="27">
        <v>60</v>
      </c>
      <c r="M27" s="27">
        <v>3</v>
      </c>
      <c r="N27" s="27">
        <v>1</v>
      </c>
      <c r="O27" s="36">
        <v>43217</v>
      </c>
      <c r="P27" s="36">
        <v>43222</v>
      </c>
      <c r="Q27" s="27">
        <f t="shared" si="0"/>
        <v>5</v>
      </c>
      <c r="R27" s="33">
        <v>1</v>
      </c>
      <c r="S27" s="33">
        <v>0</v>
      </c>
      <c r="T27" s="27">
        <v>4</v>
      </c>
      <c r="U27" s="27">
        <v>0</v>
      </c>
      <c r="V27" s="27">
        <v>9</v>
      </c>
      <c r="W27" s="36">
        <v>9</v>
      </c>
      <c r="X27" s="36">
        <v>43231</v>
      </c>
      <c r="Y27" s="21" t="s">
        <v>161</v>
      </c>
      <c r="AA27" s="28"/>
      <c r="AB27" s="27">
        <v>1</v>
      </c>
    </row>
    <row r="28" spans="1:67" s="27" customFormat="1">
      <c r="A28" s="36">
        <v>20842</v>
      </c>
      <c r="B28" s="27">
        <v>0</v>
      </c>
      <c r="C28" s="27" t="s">
        <v>178</v>
      </c>
      <c r="D28" s="27">
        <v>1</v>
      </c>
      <c r="E28" s="27">
        <v>1</v>
      </c>
      <c r="F28" s="27">
        <v>2</v>
      </c>
      <c r="G28" s="27">
        <v>1</v>
      </c>
      <c r="H28" s="27">
        <v>1</v>
      </c>
      <c r="I28" s="27">
        <v>9</v>
      </c>
      <c r="J28" s="27">
        <v>0</v>
      </c>
      <c r="K28" s="27">
        <v>1</v>
      </c>
      <c r="L28" s="27">
        <v>60</v>
      </c>
      <c r="M28" s="27">
        <v>1</v>
      </c>
      <c r="N28" s="27">
        <v>1</v>
      </c>
      <c r="O28" s="36">
        <v>43099</v>
      </c>
      <c r="P28" s="36">
        <v>43102</v>
      </c>
      <c r="Q28" s="27">
        <f t="shared" si="0"/>
        <v>3</v>
      </c>
      <c r="R28" s="33">
        <v>1</v>
      </c>
      <c r="S28" s="33">
        <v>0</v>
      </c>
      <c r="T28" s="27">
        <v>4</v>
      </c>
      <c r="U28" s="27">
        <v>0</v>
      </c>
      <c r="V28" s="27">
        <v>9</v>
      </c>
      <c r="W28" s="36">
        <v>9</v>
      </c>
      <c r="X28" s="36">
        <v>43123</v>
      </c>
      <c r="Y28" s="21" t="s">
        <v>161</v>
      </c>
      <c r="AA28" s="28"/>
      <c r="AB28" s="27">
        <v>1</v>
      </c>
      <c r="AJ28" s="27">
        <v>1</v>
      </c>
      <c r="AN28" s="27">
        <v>1</v>
      </c>
    </row>
    <row r="29" spans="1:67" s="27" customFormat="1">
      <c r="A29" s="36">
        <v>19534</v>
      </c>
      <c r="B29" s="27">
        <v>0</v>
      </c>
      <c r="C29" s="27" t="s">
        <v>179</v>
      </c>
      <c r="D29" s="27">
        <v>2</v>
      </c>
      <c r="E29" s="27">
        <v>1</v>
      </c>
      <c r="F29" s="27">
        <v>9</v>
      </c>
      <c r="G29" s="27">
        <v>0</v>
      </c>
      <c r="H29" s="27">
        <v>0</v>
      </c>
      <c r="I29" s="27">
        <v>0</v>
      </c>
      <c r="J29" s="27">
        <v>0</v>
      </c>
      <c r="K29" s="27">
        <v>1</v>
      </c>
      <c r="L29" s="27">
        <v>65</v>
      </c>
      <c r="M29" s="27">
        <v>1</v>
      </c>
      <c r="N29" s="27">
        <v>1</v>
      </c>
      <c r="O29" s="36">
        <v>43286</v>
      </c>
      <c r="P29" s="36">
        <v>43333</v>
      </c>
      <c r="Q29" s="27">
        <f t="shared" si="0"/>
        <v>47</v>
      </c>
      <c r="R29" s="33">
        <v>4</v>
      </c>
      <c r="S29" s="33">
        <v>0</v>
      </c>
      <c r="T29" s="27">
        <v>1</v>
      </c>
      <c r="U29" s="27">
        <v>1</v>
      </c>
      <c r="V29" s="27">
        <v>3</v>
      </c>
      <c r="W29" s="36">
        <v>43315</v>
      </c>
      <c r="X29" s="36">
        <v>43395</v>
      </c>
      <c r="Y29" s="21" t="s">
        <v>165</v>
      </c>
      <c r="AA29" s="28"/>
      <c r="AB29" s="27">
        <v>1</v>
      </c>
      <c r="AI29" s="27">
        <v>1</v>
      </c>
      <c r="AS29" s="27">
        <v>1</v>
      </c>
    </row>
    <row r="30" spans="1:67" s="27" customFormat="1">
      <c r="A30" s="36">
        <v>20822</v>
      </c>
      <c r="B30" s="27">
        <v>1</v>
      </c>
      <c r="C30" s="27" t="s">
        <v>182</v>
      </c>
      <c r="D30" s="27" t="s">
        <v>75</v>
      </c>
      <c r="E30" s="27">
        <v>1</v>
      </c>
      <c r="F30" s="27">
        <v>3</v>
      </c>
      <c r="G30" s="27">
        <v>0</v>
      </c>
      <c r="H30" s="27">
        <v>0</v>
      </c>
      <c r="I30" s="27">
        <v>0</v>
      </c>
      <c r="J30" s="27">
        <v>0</v>
      </c>
      <c r="K30" s="27">
        <v>1</v>
      </c>
      <c r="L30" s="27">
        <v>61</v>
      </c>
      <c r="M30" s="27">
        <v>1</v>
      </c>
      <c r="N30" s="27">
        <v>1</v>
      </c>
      <c r="O30" s="36">
        <v>43298</v>
      </c>
      <c r="P30" s="36">
        <v>43368</v>
      </c>
      <c r="Q30" s="27">
        <f t="shared" si="0"/>
        <v>70</v>
      </c>
      <c r="R30" s="33">
        <v>3</v>
      </c>
      <c r="S30" s="33">
        <v>0</v>
      </c>
      <c r="T30" s="27">
        <v>2</v>
      </c>
      <c r="U30" s="27">
        <v>0</v>
      </c>
      <c r="V30" s="27">
        <v>3</v>
      </c>
      <c r="W30" s="36">
        <v>43388</v>
      </c>
      <c r="X30" s="36">
        <v>43416</v>
      </c>
      <c r="Y30" s="21" t="s">
        <v>161</v>
      </c>
      <c r="AA30" s="28"/>
      <c r="AB30" s="27">
        <v>1</v>
      </c>
      <c r="AJ30" s="27">
        <v>1</v>
      </c>
      <c r="AS30" s="27">
        <v>1</v>
      </c>
      <c r="BH30" s="27">
        <v>1</v>
      </c>
    </row>
    <row r="31" spans="1:67" s="27" customFormat="1">
      <c r="A31" s="36">
        <v>18072</v>
      </c>
      <c r="B31" s="27">
        <v>0</v>
      </c>
      <c r="C31" s="27" t="s">
        <v>182</v>
      </c>
      <c r="D31" s="27">
        <v>2</v>
      </c>
      <c r="E31" s="27">
        <v>1</v>
      </c>
      <c r="F31" s="27">
        <v>9</v>
      </c>
      <c r="G31" s="27">
        <v>0</v>
      </c>
      <c r="H31" s="27">
        <v>0</v>
      </c>
      <c r="I31" s="27">
        <v>0</v>
      </c>
      <c r="J31" s="27">
        <v>0</v>
      </c>
      <c r="K31" s="27">
        <v>1</v>
      </c>
      <c r="L31" s="27">
        <v>69</v>
      </c>
      <c r="M31" s="27">
        <v>0</v>
      </c>
      <c r="N31" s="27">
        <v>1</v>
      </c>
      <c r="O31" s="36">
        <v>43312</v>
      </c>
      <c r="P31" s="36">
        <v>43508</v>
      </c>
      <c r="Q31" s="27">
        <f t="shared" si="0"/>
        <v>196</v>
      </c>
      <c r="R31" s="33">
        <v>13</v>
      </c>
      <c r="S31" s="33">
        <v>0</v>
      </c>
      <c r="T31" s="27">
        <v>1</v>
      </c>
      <c r="U31" s="27">
        <v>1</v>
      </c>
      <c r="V31" s="27">
        <v>1</v>
      </c>
      <c r="W31" s="36">
        <v>43454</v>
      </c>
      <c r="X31" s="36">
        <v>43649</v>
      </c>
      <c r="Y31" s="31" t="s">
        <v>166</v>
      </c>
      <c r="AA31" s="28"/>
      <c r="AB31" s="27">
        <v>1</v>
      </c>
      <c r="AE31" s="27">
        <v>1</v>
      </c>
      <c r="AJ31" s="27">
        <v>1</v>
      </c>
      <c r="AT31" s="27">
        <v>1</v>
      </c>
      <c r="AY31" s="27">
        <v>1</v>
      </c>
      <c r="BD31" s="27">
        <v>1</v>
      </c>
      <c r="BN31" s="27">
        <v>1</v>
      </c>
    </row>
    <row r="32" spans="1:67" s="27" customFormat="1">
      <c r="A32" s="36">
        <v>21379</v>
      </c>
      <c r="B32" s="27">
        <v>0</v>
      </c>
      <c r="C32" s="27" t="s">
        <v>182</v>
      </c>
      <c r="D32" s="27">
        <v>1</v>
      </c>
      <c r="E32" s="27">
        <v>1</v>
      </c>
      <c r="F32" s="27">
        <v>2</v>
      </c>
      <c r="G32" s="27">
        <v>0</v>
      </c>
      <c r="H32" s="27">
        <v>0</v>
      </c>
      <c r="I32" s="27">
        <v>0</v>
      </c>
      <c r="J32" s="27">
        <v>0</v>
      </c>
      <c r="K32" s="27">
        <v>1</v>
      </c>
      <c r="L32" s="27">
        <v>60</v>
      </c>
      <c r="M32" s="27">
        <v>1</v>
      </c>
      <c r="N32" s="27">
        <v>1</v>
      </c>
      <c r="O32" s="36">
        <v>43397</v>
      </c>
      <c r="P32" s="36">
        <v>43683</v>
      </c>
      <c r="Q32" s="27">
        <f t="shared" si="0"/>
        <v>286</v>
      </c>
      <c r="R32" s="33">
        <v>20</v>
      </c>
      <c r="S32" s="33">
        <v>0</v>
      </c>
      <c r="T32" s="27">
        <v>1</v>
      </c>
      <c r="U32" s="27" t="s">
        <v>76</v>
      </c>
      <c r="V32" s="27">
        <v>2</v>
      </c>
      <c r="W32" s="36">
        <v>43598</v>
      </c>
      <c r="X32" s="36">
        <v>43761</v>
      </c>
      <c r="Y32" s="21" t="s">
        <v>161</v>
      </c>
      <c r="AA32" s="28"/>
      <c r="AB32" s="27">
        <v>1</v>
      </c>
      <c r="AK32" s="27">
        <v>1</v>
      </c>
      <c r="AP32" s="27">
        <v>1</v>
      </c>
      <c r="AS32" s="27">
        <v>1</v>
      </c>
    </row>
    <row r="33" spans="1:66" s="27" customFormat="1">
      <c r="A33" s="36">
        <v>15446</v>
      </c>
      <c r="B33" s="27">
        <v>1</v>
      </c>
      <c r="C33" s="27" t="s">
        <v>183</v>
      </c>
      <c r="D33" s="27">
        <v>3</v>
      </c>
      <c r="E33" s="27">
        <v>1</v>
      </c>
      <c r="F33" s="27">
        <v>9</v>
      </c>
      <c r="G33" s="27">
        <v>0</v>
      </c>
      <c r="H33" s="27">
        <v>0</v>
      </c>
      <c r="I33" s="27">
        <v>0</v>
      </c>
      <c r="J33" s="27">
        <v>0</v>
      </c>
      <c r="K33" s="27">
        <v>1</v>
      </c>
      <c r="L33" s="27">
        <v>76</v>
      </c>
      <c r="M33" s="27">
        <v>1</v>
      </c>
      <c r="N33" s="27">
        <v>1</v>
      </c>
      <c r="O33" s="36">
        <v>43453</v>
      </c>
      <c r="P33" s="36">
        <v>43522</v>
      </c>
      <c r="Q33" s="27">
        <f t="shared" si="0"/>
        <v>69</v>
      </c>
      <c r="R33" s="33">
        <v>6</v>
      </c>
      <c r="S33" s="33">
        <v>0</v>
      </c>
      <c r="T33" s="27">
        <v>1</v>
      </c>
      <c r="U33" s="27" t="s">
        <v>76</v>
      </c>
      <c r="V33" s="27">
        <v>1</v>
      </c>
      <c r="W33" s="36">
        <v>43536</v>
      </c>
      <c r="X33" s="36">
        <v>43595</v>
      </c>
      <c r="Y33" s="21" t="s">
        <v>161</v>
      </c>
      <c r="AA33" s="28"/>
      <c r="AB33" s="27">
        <v>0</v>
      </c>
      <c r="AG33" s="27">
        <v>1</v>
      </c>
      <c r="AJ33" s="27">
        <v>1</v>
      </c>
      <c r="AN33" s="27">
        <v>1</v>
      </c>
      <c r="AT33" s="27">
        <v>1</v>
      </c>
    </row>
    <row r="34" spans="1:66" s="27" customFormat="1">
      <c r="A34" s="36">
        <v>18369</v>
      </c>
      <c r="B34" s="27">
        <v>1</v>
      </c>
      <c r="C34" s="27" t="s">
        <v>182</v>
      </c>
      <c r="D34" s="27">
        <v>3</v>
      </c>
      <c r="E34" s="27">
        <v>1</v>
      </c>
      <c r="F34" s="27">
        <v>2</v>
      </c>
      <c r="G34" s="27">
        <v>0</v>
      </c>
      <c r="H34" s="27">
        <v>0</v>
      </c>
      <c r="I34" s="27">
        <v>0</v>
      </c>
      <c r="J34" s="27">
        <v>0</v>
      </c>
      <c r="K34" s="27">
        <v>1</v>
      </c>
      <c r="L34" s="27">
        <v>69</v>
      </c>
      <c r="M34" s="27">
        <v>1</v>
      </c>
      <c r="N34" s="27">
        <v>1</v>
      </c>
      <c r="O34" s="36">
        <v>43515</v>
      </c>
      <c r="P34" s="36">
        <v>43781</v>
      </c>
      <c r="Q34" s="27">
        <f t="shared" si="0"/>
        <v>266</v>
      </c>
      <c r="R34" s="33">
        <v>19</v>
      </c>
      <c r="S34" s="33">
        <v>0</v>
      </c>
      <c r="T34" s="27">
        <v>4</v>
      </c>
      <c r="U34" s="27" t="s">
        <v>76</v>
      </c>
      <c r="V34" s="27">
        <v>2</v>
      </c>
      <c r="W34" s="36">
        <v>43693</v>
      </c>
      <c r="X34" s="36">
        <v>43830</v>
      </c>
      <c r="Y34" s="21" t="s">
        <v>161</v>
      </c>
      <c r="AA34" s="28"/>
      <c r="AB34" s="27">
        <v>1</v>
      </c>
      <c r="AI34" s="27">
        <v>1</v>
      </c>
      <c r="AT34" s="27">
        <v>1</v>
      </c>
    </row>
    <row r="35" spans="1:66" s="27" customFormat="1">
      <c r="A35" s="36">
        <v>19236</v>
      </c>
      <c r="B35" s="27">
        <v>1</v>
      </c>
      <c r="C35" s="27" t="s">
        <v>182</v>
      </c>
      <c r="D35" s="27">
        <v>1</v>
      </c>
      <c r="E35" s="27">
        <v>1</v>
      </c>
      <c r="F35" s="27">
        <v>3</v>
      </c>
      <c r="G35" s="27">
        <v>0</v>
      </c>
      <c r="H35" s="27">
        <v>0</v>
      </c>
      <c r="I35" s="27">
        <v>0</v>
      </c>
      <c r="J35" s="27">
        <v>0</v>
      </c>
      <c r="K35" s="27">
        <v>1</v>
      </c>
      <c r="L35" s="27">
        <v>64</v>
      </c>
      <c r="M35" s="27">
        <v>1</v>
      </c>
      <c r="N35" s="27">
        <v>1</v>
      </c>
      <c r="O35" s="36">
        <v>42527</v>
      </c>
      <c r="P35" s="36">
        <v>42879</v>
      </c>
      <c r="Q35" s="27">
        <f t="shared" si="0"/>
        <v>352</v>
      </c>
      <c r="R35" s="33">
        <v>19</v>
      </c>
      <c r="S35" s="33">
        <v>0</v>
      </c>
      <c r="T35" s="27">
        <v>1</v>
      </c>
      <c r="U35" s="27" t="s">
        <v>76</v>
      </c>
      <c r="V35" s="27">
        <v>1</v>
      </c>
      <c r="W35" s="36">
        <v>42879</v>
      </c>
      <c r="X35" s="36">
        <v>42998</v>
      </c>
      <c r="Y35" s="21" t="s">
        <v>167</v>
      </c>
      <c r="AA35" s="28"/>
      <c r="AB35" s="27">
        <v>1</v>
      </c>
      <c r="AJ35" s="27">
        <v>1</v>
      </c>
      <c r="BH35" s="27">
        <v>1</v>
      </c>
    </row>
    <row r="36" spans="1:66" s="27" customFormat="1">
      <c r="A36" s="36">
        <v>15386</v>
      </c>
      <c r="B36" s="27">
        <v>0</v>
      </c>
      <c r="C36" s="27" t="s">
        <v>173</v>
      </c>
      <c r="D36" s="27">
        <v>3</v>
      </c>
      <c r="E36" s="27">
        <v>1</v>
      </c>
      <c r="F36" s="27">
        <v>2</v>
      </c>
      <c r="G36" s="27">
        <v>0</v>
      </c>
      <c r="H36" s="27">
        <v>0</v>
      </c>
      <c r="I36" s="27">
        <v>0</v>
      </c>
      <c r="J36" s="27">
        <v>0</v>
      </c>
      <c r="K36" s="27">
        <v>1</v>
      </c>
      <c r="L36" s="27">
        <v>74</v>
      </c>
      <c r="M36" s="27">
        <v>1</v>
      </c>
      <c r="N36" s="27">
        <v>1</v>
      </c>
      <c r="O36" s="36">
        <v>42558</v>
      </c>
      <c r="P36" s="36">
        <v>43210</v>
      </c>
      <c r="Q36" s="27">
        <f t="shared" si="0"/>
        <v>652</v>
      </c>
      <c r="R36" s="33">
        <v>22</v>
      </c>
      <c r="S36" s="33">
        <v>1</v>
      </c>
      <c r="T36" s="27">
        <v>6</v>
      </c>
      <c r="U36" s="27" t="s">
        <v>76</v>
      </c>
      <c r="V36" s="27">
        <v>1</v>
      </c>
      <c r="W36" s="36">
        <v>43210</v>
      </c>
      <c r="X36" s="36">
        <v>43210</v>
      </c>
      <c r="Y36" s="21" t="s">
        <v>168</v>
      </c>
      <c r="AA36" s="28"/>
      <c r="AB36" s="27">
        <v>1</v>
      </c>
      <c r="AJ36" s="27">
        <v>1</v>
      </c>
    </row>
    <row r="37" spans="1:66" s="27" customFormat="1">
      <c r="A37" s="36">
        <v>20071</v>
      </c>
      <c r="B37" s="27">
        <v>0</v>
      </c>
      <c r="C37" s="27" t="s">
        <v>178</v>
      </c>
      <c r="D37" s="27">
        <v>3</v>
      </c>
      <c r="E37" s="27">
        <v>1</v>
      </c>
      <c r="F37" s="27">
        <v>9</v>
      </c>
      <c r="G37" s="27">
        <v>0</v>
      </c>
      <c r="H37" s="27">
        <v>0</v>
      </c>
      <c r="I37" s="27">
        <v>0</v>
      </c>
      <c r="J37" s="27">
        <v>0</v>
      </c>
      <c r="K37" s="27">
        <v>1</v>
      </c>
      <c r="L37" s="27">
        <v>62</v>
      </c>
      <c r="M37" s="27">
        <v>2</v>
      </c>
      <c r="N37" s="27">
        <v>1</v>
      </c>
      <c r="O37" s="36">
        <v>42579</v>
      </c>
      <c r="P37" s="36">
        <v>42599</v>
      </c>
      <c r="Q37" s="27">
        <f t="shared" si="0"/>
        <v>20</v>
      </c>
      <c r="R37" s="33">
        <v>2</v>
      </c>
      <c r="S37" s="33">
        <v>1</v>
      </c>
      <c r="T37" s="27">
        <v>1</v>
      </c>
      <c r="U37" s="27" t="s">
        <v>76</v>
      </c>
      <c r="V37" s="27">
        <v>3</v>
      </c>
      <c r="W37" s="36">
        <v>42599</v>
      </c>
      <c r="X37" s="36">
        <v>42599</v>
      </c>
      <c r="Y37" s="21" t="s">
        <v>168</v>
      </c>
      <c r="AA37" s="28"/>
      <c r="AB37" s="27">
        <v>1</v>
      </c>
      <c r="AI37" s="27">
        <v>1</v>
      </c>
      <c r="AT37" s="27">
        <v>1</v>
      </c>
    </row>
    <row r="38" spans="1:66" s="27" customFormat="1">
      <c r="A38" s="36">
        <v>14454</v>
      </c>
      <c r="B38" s="27">
        <v>0</v>
      </c>
      <c r="C38" s="27" t="s">
        <v>183</v>
      </c>
      <c r="D38" s="27">
        <v>2</v>
      </c>
      <c r="E38" s="27">
        <v>1</v>
      </c>
      <c r="F38" s="27">
        <v>2</v>
      </c>
      <c r="G38" s="27">
        <v>0</v>
      </c>
      <c r="H38" s="27">
        <v>0</v>
      </c>
      <c r="I38" s="27">
        <v>0</v>
      </c>
      <c r="J38" s="27">
        <v>0</v>
      </c>
      <c r="K38" s="27">
        <v>1</v>
      </c>
      <c r="L38" s="27">
        <v>77</v>
      </c>
      <c r="M38" s="27">
        <v>1</v>
      </c>
      <c r="N38" s="27">
        <v>1</v>
      </c>
      <c r="O38" s="36">
        <v>42705</v>
      </c>
      <c r="P38" s="36">
        <v>42774</v>
      </c>
      <c r="Q38" s="27">
        <f t="shared" si="0"/>
        <v>69</v>
      </c>
      <c r="R38" s="33">
        <v>4</v>
      </c>
      <c r="S38" s="33">
        <v>1</v>
      </c>
      <c r="T38" s="27">
        <v>1</v>
      </c>
      <c r="U38" s="27" t="s">
        <v>76</v>
      </c>
      <c r="V38" s="27">
        <v>3</v>
      </c>
      <c r="W38" s="36">
        <v>42774</v>
      </c>
      <c r="X38" s="36">
        <v>42782</v>
      </c>
      <c r="Y38" s="21" t="s">
        <v>168</v>
      </c>
      <c r="AA38" s="28"/>
      <c r="AB38" s="27">
        <v>1</v>
      </c>
      <c r="AJ38" s="27">
        <v>1</v>
      </c>
      <c r="AY38" s="27">
        <v>1</v>
      </c>
    </row>
    <row r="39" spans="1:66" s="27" customFormat="1">
      <c r="A39" s="36">
        <v>21596</v>
      </c>
      <c r="B39" s="27">
        <v>1</v>
      </c>
      <c r="C39" s="27" t="s">
        <v>188</v>
      </c>
      <c r="D39" s="27">
        <v>3</v>
      </c>
      <c r="E39" s="27">
        <v>1</v>
      </c>
      <c r="F39" s="27">
        <v>2</v>
      </c>
      <c r="G39" s="27">
        <v>0</v>
      </c>
      <c r="H39" s="27">
        <v>0</v>
      </c>
      <c r="I39" s="27">
        <v>0</v>
      </c>
      <c r="J39" s="27">
        <v>0</v>
      </c>
      <c r="K39" s="27">
        <v>1</v>
      </c>
      <c r="L39" s="27">
        <v>57</v>
      </c>
      <c r="M39" s="27">
        <v>1</v>
      </c>
      <c r="N39" s="27">
        <v>1</v>
      </c>
      <c r="O39" s="36">
        <v>42703</v>
      </c>
      <c r="P39" s="36">
        <v>43024</v>
      </c>
      <c r="Q39" s="27">
        <f t="shared" si="0"/>
        <v>321</v>
      </c>
      <c r="R39" s="33">
        <v>18</v>
      </c>
      <c r="S39" s="33">
        <v>0</v>
      </c>
      <c r="T39" s="27">
        <v>1</v>
      </c>
      <c r="U39" s="27" t="s">
        <v>76</v>
      </c>
      <c r="V39" s="27">
        <v>1</v>
      </c>
      <c r="W39" s="36">
        <v>43024</v>
      </c>
      <c r="X39" s="36">
        <v>43098</v>
      </c>
      <c r="Y39" s="21" t="s">
        <v>168</v>
      </c>
      <c r="AA39" s="28"/>
      <c r="AB39" s="27">
        <v>1</v>
      </c>
      <c r="AJ39" s="27">
        <v>1</v>
      </c>
      <c r="AO39" s="27">
        <v>1</v>
      </c>
    </row>
    <row r="40" spans="1:66" s="27" customFormat="1">
      <c r="A40" s="36">
        <v>19855</v>
      </c>
      <c r="B40" s="27">
        <v>1</v>
      </c>
      <c r="C40" s="27" t="s">
        <v>182</v>
      </c>
      <c r="D40" s="27">
        <v>1</v>
      </c>
      <c r="E40" s="27">
        <v>1</v>
      </c>
      <c r="F40" s="27">
        <v>9</v>
      </c>
      <c r="G40" s="27">
        <v>0</v>
      </c>
      <c r="H40" s="27">
        <v>0</v>
      </c>
      <c r="I40" s="27">
        <v>0</v>
      </c>
      <c r="J40" s="27">
        <v>0</v>
      </c>
      <c r="K40" s="27">
        <v>1</v>
      </c>
      <c r="L40" s="27">
        <v>62</v>
      </c>
      <c r="M40" s="27">
        <v>1</v>
      </c>
      <c r="N40" s="27">
        <v>1</v>
      </c>
      <c r="O40" s="36">
        <v>42712</v>
      </c>
      <c r="P40" s="36">
        <v>42812</v>
      </c>
      <c r="Q40" s="27">
        <f t="shared" si="0"/>
        <v>100</v>
      </c>
      <c r="R40" s="33">
        <v>8</v>
      </c>
      <c r="S40" s="33">
        <v>0</v>
      </c>
      <c r="T40" s="27">
        <v>1</v>
      </c>
      <c r="U40" s="27" t="s">
        <v>76</v>
      </c>
      <c r="V40" s="27">
        <v>2</v>
      </c>
      <c r="W40" s="36">
        <v>42812</v>
      </c>
      <c r="X40" s="36">
        <v>43080</v>
      </c>
      <c r="Y40" s="21" t="s">
        <v>169</v>
      </c>
      <c r="AA40" s="28"/>
      <c r="AB40" s="27">
        <v>1</v>
      </c>
      <c r="AJ40" s="27">
        <v>1</v>
      </c>
      <c r="AT40" s="27">
        <v>1</v>
      </c>
      <c r="AY40" s="27">
        <v>1</v>
      </c>
      <c r="BN40" s="27">
        <v>1</v>
      </c>
    </row>
    <row r="41" spans="1:66" s="27" customFormat="1">
      <c r="A41" s="36">
        <v>18258</v>
      </c>
      <c r="B41" s="27">
        <v>0</v>
      </c>
      <c r="C41" s="27" t="s">
        <v>187</v>
      </c>
      <c r="D41" s="27">
        <v>2</v>
      </c>
      <c r="E41" s="27">
        <v>1</v>
      </c>
      <c r="F41" s="27">
        <v>9</v>
      </c>
      <c r="G41" s="27">
        <v>0</v>
      </c>
      <c r="H41" s="27">
        <v>0</v>
      </c>
      <c r="I41" s="27">
        <v>0</v>
      </c>
      <c r="J41" s="27">
        <v>0</v>
      </c>
      <c r="K41" s="27">
        <v>1</v>
      </c>
      <c r="L41" s="27">
        <v>68</v>
      </c>
      <c r="M41" s="27">
        <v>2</v>
      </c>
      <c r="N41" s="27">
        <v>1</v>
      </c>
      <c r="O41" s="36">
        <v>42776</v>
      </c>
      <c r="P41" s="36">
        <v>42845</v>
      </c>
      <c r="Q41" s="27">
        <f t="shared" si="0"/>
        <v>69</v>
      </c>
      <c r="R41" s="33">
        <v>4</v>
      </c>
      <c r="S41" s="33">
        <v>0</v>
      </c>
      <c r="T41" s="27">
        <v>1</v>
      </c>
      <c r="U41" s="27" t="s">
        <v>76</v>
      </c>
      <c r="V41" s="27">
        <v>3</v>
      </c>
      <c r="W41" s="36">
        <v>42845</v>
      </c>
      <c r="X41" s="36">
        <v>43202</v>
      </c>
      <c r="Y41" s="21" t="s">
        <v>165</v>
      </c>
      <c r="AA41" s="28"/>
      <c r="AB41" s="27">
        <v>1</v>
      </c>
      <c r="AJ41" s="27">
        <v>1</v>
      </c>
      <c r="AY41" s="27">
        <v>1</v>
      </c>
      <c r="BD41" s="27">
        <v>1</v>
      </c>
    </row>
    <row r="42" spans="1:66" s="27" customFormat="1">
      <c r="A42" s="36">
        <v>18825</v>
      </c>
      <c r="B42" s="27">
        <v>1</v>
      </c>
      <c r="C42" s="27" t="s">
        <v>182</v>
      </c>
      <c r="D42" s="27">
        <v>2</v>
      </c>
      <c r="E42" s="27">
        <v>1</v>
      </c>
      <c r="F42" s="27">
        <v>2</v>
      </c>
      <c r="G42" s="27">
        <v>0</v>
      </c>
      <c r="H42" s="27">
        <v>0</v>
      </c>
      <c r="I42" s="27">
        <v>0</v>
      </c>
      <c r="J42" s="27">
        <v>0</v>
      </c>
      <c r="K42" s="27">
        <v>1</v>
      </c>
      <c r="L42" s="27">
        <v>66</v>
      </c>
      <c r="M42" s="27">
        <v>1</v>
      </c>
      <c r="N42" s="27">
        <v>1</v>
      </c>
      <c r="O42" s="36">
        <v>42780</v>
      </c>
      <c r="P42" s="36">
        <v>42957</v>
      </c>
      <c r="Q42" s="27">
        <f t="shared" si="0"/>
        <v>177</v>
      </c>
      <c r="R42" s="33">
        <v>8</v>
      </c>
      <c r="S42" s="33">
        <v>1</v>
      </c>
      <c r="T42" s="27">
        <v>1</v>
      </c>
      <c r="U42" s="27" t="s">
        <v>76</v>
      </c>
      <c r="V42" s="27">
        <v>2</v>
      </c>
      <c r="W42" s="36">
        <v>42957</v>
      </c>
      <c r="X42" s="36">
        <v>42962</v>
      </c>
      <c r="Y42" s="21" t="s">
        <v>168</v>
      </c>
      <c r="AA42" s="28"/>
      <c r="AB42" s="27">
        <v>1</v>
      </c>
      <c r="AE42" s="27">
        <v>1</v>
      </c>
      <c r="AJ42" s="27">
        <v>1</v>
      </c>
      <c r="AO42" s="27">
        <v>1</v>
      </c>
    </row>
    <row r="43" spans="1:66" s="27" customFormat="1">
      <c r="A43" s="36">
        <v>18671</v>
      </c>
      <c r="B43" s="27">
        <v>1</v>
      </c>
      <c r="C43" s="27" t="s">
        <v>182</v>
      </c>
      <c r="D43" s="27">
        <v>3</v>
      </c>
      <c r="E43" s="27">
        <v>1</v>
      </c>
      <c r="F43" s="27">
        <v>3</v>
      </c>
      <c r="G43" s="27">
        <v>0</v>
      </c>
      <c r="H43" s="27">
        <v>0</v>
      </c>
      <c r="I43" s="27">
        <v>0</v>
      </c>
      <c r="J43" s="27">
        <v>0</v>
      </c>
      <c r="K43" s="27">
        <v>1</v>
      </c>
      <c r="L43" s="27">
        <v>66</v>
      </c>
      <c r="M43" s="27">
        <v>1</v>
      </c>
      <c r="N43" s="27">
        <v>1</v>
      </c>
      <c r="O43" s="36">
        <v>42931</v>
      </c>
      <c r="P43" s="36">
        <v>43333</v>
      </c>
      <c r="Q43" s="27">
        <f t="shared" si="0"/>
        <v>402</v>
      </c>
      <c r="R43" s="33">
        <v>24</v>
      </c>
      <c r="S43" s="33">
        <v>0</v>
      </c>
      <c r="T43" s="27">
        <v>1</v>
      </c>
      <c r="U43" s="27" t="s">
        <v>76</v>
      </c>
      <c r="V43" s="27">
        <v>2</v>
      </c>
      <c r="W43" s="36">
        <v>43333</v>
      </c>
      <c r="X43" s="36">
        <v>43584</v>
      </c>
      <c r="Y43" s="32" t="s">
        <v>167</v>
      </c>
      <c r="AA43" s="28"/>
      <c r="AB43" s="27">
        <v>1</v>
      </c>
      <c r="AJ43" s="27">
        <v>1</v>
      </c>
    </row>
    <row r="44" spans="1:66" s="27" customFormat="1">
      <c r="A44" s="36">
        <v>23108</v>
      </c>
      <c r="B44" s="27">
        <v>1</v>
      </c>
      <c r="C44" s="27" t="s">
        <v>189</v>
      </c>
      <c r="D44" s="27">
        <v>3</v>
      </c>
      <c r="E44" s="27">
        <v>1</v>
      </c>
      <c r="F44" s="27">
        <v>2</v>
      </c>
      <c r="G44" s="27">
        <v>0</v>
      </c>
      <c r="H44" s="27">
        <v>0</v>
      </c>
      <c r="I44" s="27">
        <v>0</v>
      </c>
      <c r="J44" s="27">
        <v>0</v>
      </c>
      <c r="K44" s="27">
        <v>1</v>
      </c>
      <c r="L44" s="27">
        <v>54</v>
      </c>
      <c r="M44" s="27">
        <v>0</v>
      </c>
      <c r="N44" s="27">
        <v>1</v>
      </c>
      <c r="O44" s="36">
        <v>42927</v>
      </c>
      <c r="P44" s="36">
        <v>43420</v>
      </c>
      <c r="Q44" s="27">
        <f t="shared" si="0"/>
        <v>493</v>
      </c>
      <c r="R44" s="33">
        <v>9</v>
      </c>
      <c r="S44" s="33">
        <v>0</v>
      </c>
      <c r="T44" s="27">
        <v>1</v>
      </c>
      <c r="U44" s="27" t="s">
        <v>76</v>
      </c>
      <c r="V44" s="27">
        <v>1</v>
      </c>
      <c r="W44" s="36">
        <v>43420</v>
      </c>
      <c r="X44" s="36">
        <v>43486</v>
      </c>
      <c r="Y44" s="21" t="s">
        <v>167</v>
      </c>
      <c r="AA44" s="28"/>
      <c r="AB44" s="27">
        <v>1</v>
      </c>
      <c r="AO44" s="27">
        <v>1</v>
      </c>
    </row>
    <row r="45" spans="1:66" s="27" customFormat="1">
      <c r="A45" s="36">
        <v>21530</v>
      </c>
      <c r="B45" s="27">
        <v>0</v>
      </c>
      <c r="C45" s="27" t="s">
        <v>175</v>
      </c>
      <c r="D45" s="27">
        <v>1</v>
      </c>
      <c r="E45" s="27">
        <v>1</v>
      </c>
      <c r="F45" s="27">
        <v>2</v>
      </c>
      <c r="G45" s="27">
        <v>0</v>
      </c>
      <c r="H45" s="27">
        <v>0</v>
      </c>
      <c r="I45" s="27">
        <v>0</v>
      </c>
      <c r="J45" s="27">
        <v>0</v>
      </c>
      <c r="K45" s="27">
        <v>1</v>
      </c>
      <c r="L45" s="27">
        <v>59</v>
      </c>
      <c r="M45" s="27">
        <v>1</v>
      </c>
      <c r="N45" s="27">
        <v>1</v>
      </c>
      <c r="O45" s="36">
        <v>43055</v>
      </c>
      <c r="P45" s="36">
        <v>43071</v>
      </c>
      <c r="Q45" s="27">
        <f t="shared" si="0"/>
        <v>16</v>
      </c>
      <c r="R45" s="33">
        <v>2</v>
      </c>
      <c r="S45" s="33">
        <v>1</v>
      </c>
      <c r="T45" s="27">
        <v>1</v>
      </c>
      <c r="U45" s="27" t="s">
        <v>76</v>
      </c>
      <c r="V45" s="27">
        <v>3</v>
      </c>
      <c r="W45" s="36">
        <v>43071</v>
      </c>
      <c r="X45" s="36">
        <v>43090</v>
      </c>
      <c r="Y45" s="21" t="s">
        <v>168</v>
      </c>
      <c r="AA45" s="28"/>
      <c r="AB45" s="27">
        <v>1</v>
      </c>
      <c r="AO45" s="27">
        <v>1</v>
      </c>
    </row>
    <row r="46" spans="1:66" s="27" customFormat="1">
      <c r="A46" s="36">
        <v>17305</v>
      </c>
      <c r="B46" s="27">
        <v>1</v>
      </c>
      <c r="C46" s="27" t="s">
        <v>183</v>
      </c>
      <c r="D46" s="27">
        <v>1</v>
      </c>
      <c r="E46" s="27">
        <v>1</v>
      </c>
      <c r="F46" s="27">
        <v>2</v>
      </c>
      <c r="G46" s="27">
        <v>0</v>
      </c>
      <c r="H46" s="27">
        <v>0</v>
      </c>
      <c r="I46" s="27">
        <v>0</v>
      </c>
      <c r="J46" s="27">
        <v>0</v>
      </c>
      <c r="K46" s="27">
        <v>1</v>
      </c>
      <c r="L46" s="27">
        <v>71</v>
      </c>
      <c r="M46" s="27">
        <v>1</v>
      </c>
      <c r="N46" s="27">
        <v>1</v>
      </c>
      <c r="O46" s="36">
        <v>43144</v>
      </c>
      <c r="P46" s="36">
        <v>43468</v>
      </c>
      <c r="Q46" s="27">
        <f t="shared" si="0"/>
        <v>324</v>
      </c>
      <c r="R46" s="33">
        <v>17</v>
      </c>
      <c r="S46" s="33">
        <v>0</v>
      </c>
      <c r="T46" s="27">
        <v>4</v>
      </c>
      <c r="U46" s="27" t="s">
        <v>76</v>
      </c>
      <c r="V46" s="27">
        <v>2</v>
      </c>
      <c r="W46" s="36">
        <v>43468</v>
      </c>
      <c r="X46" s="36">
        <v>43506</v>
      </c>
      <c r="Y46" s="21" t="s">
        <v>168</v>
      </c>
      <c r="AA46" s="28"/>
      <c r="AB46" s="27">
        <v>0</v>
      </c>
      <c r="AD46" s="27">
        <v>1</v>
      </c>
      <c r="AJ46" s="27">
        <v>1</v>
      </c>
    </row>
    <row r="47" spans="1:66" s="27" customFormat="1">
      <c r="A47" s="36">
        <v>21890</v>
      </c>
      <c r="B47" s="27">
        <v>0</v>
      </c>
      <c r="C47" s="27" t="s">
        <v>175</v>
      </c>
      <c r="D47" s="27">
        <v>1</v>
      </c>
      <c r="E47" s="27">
        <v>1</v>
      </c>
      <c r="F47" s="27">
        <v>2</v>
      </c>
      <c r="G47" s="27">
        <v>0</v>
      </c>
      <c r="H47" s="27">
        <v>0</v>
      </c>
      <c r="I47" s="27">
        <v>0</v>
      </c>
      <c r="J47" s="27">
        <v>0</v>
      </c>
      <c r="K47" s="27">
        <v>1</v>
      </c>
      <c r="L47" s="27">
        <v>59</v>
      </c>
      <c r="M47" s="27">
        <v>1</v>
      </c>
      <c r="N47" s="27">
        <v>1</v>
      </c>
      <c r="O47" s="36">
        <v>43412</v>
      </c>
      <c r="P47" s="36">
        <v>43460</v>
      </c>
      <c r="Q47" s="27">
        <f t="shared" si="0"/>
        <v>48</v>
      </c>
      <c r="R47" s="33">
        <v>3</v>
      </c>
      <c r="S47" s="33">
        <v>0</v>
      </c>
      <c r="T47" s="27">
        <v>1</v>
      </c>
      <c r="U47" s="27" t="s">
        <v>76</v>
      </c>
      <c r="V47" s="27">
        <v>3</v>
      </c>
      <c r="W47" s="36">
        <v>43460</v>
      </c>
      <c r="X47" s="36">
        <v>43599</v>
      </c>
      <c r="Y47" s="21" t="s">
        <v>164</v>
      </c>
      <c r="AA47" s="28"/>
      <c r="AB47" s="27">
        <v>0</v>
      </c>
      <c r="AJ47" s="27">
        <v>1</v>
      </c>
      <c r="AO47" s="27">
        <v>1</v>
      </c>
    </row>
    <row r="48" spans="1:66" s="27" customFormat="1">
      <c r="A48" s="36">
        <v>15402</v>
      </c>
      <c r="B48" s="27">
        <v>1</v>
      </c>
      <c r="C48" s="27" t="s">
        <v>183</v>
      </c>
      <c r="D48" s="27">
        <v>1</v>
      </c>
      <c r="E48" s="27">
        <v>1</v>
      </c>
      <c r="F48" s="27">
        <v>1</v>
      </c>
      <c r="G48" s="27">
        <v>0</v>
      </c>
      <c r="H48" s="27">
        <v>0</v>
      </c>
      <c r="I48" s="27">
        <v>0</v>
      </c>
      <c r="J48" s="27">
        <v>0</v>
      </c>
      <c r="K48" s="27">
        <v>1</v>
      </c>
      <c r="L48" s="27">
        <v>76</v>
      </c>
      <c r="M48" s="27">
        <v>1</v>
      </c>
      <c r="N48" s="27">
        <v>1</v>
      </c>
      <c r="O48" s="36">
        <v>43413</v>
      </c>
      <c r="P48" s="36">
        <v>43447</v>
      </c>
      <c r="Q48" s="27">
        <f t="shared" si="0"/>
        <v>34</v>
      </c>
      <c r="R48" s="33">
        <v>3</v>
      </c>
      <c r="S48" s="33">
        <v>1</v>
      </c>
      <c r="T48" s="27">
        <v>1</v>
      </c>
      <c r="U48" s="27" t="s">
        <v>76</v>
      </c>
      <c r="V48" s="27">
        <v>3</v>
      </c>
      <c r="W48" s="36">
        <v>43447</v>
      </c>
      <c r="X48" s="36">
        <v>43464</v>
      </c>
      <c r="Y48" s="21" t="s">
        <v>168</v>
      </c>
      <c r="AA48" s="28"/>
      <c r="AB48" s="27">
        <v>1</v>
      </c>
      <c r="AE48" s="27">
        <v>1</v>
      </c>
      <c r="AJ48" s="27">
        <v>1</v>
      </c>
      <c r="AO48" s="27">
        <v>1</v>
      </c>
      <c r="AT48" s="27">
        <v>1</v>
      </c>
    </row>
    <row r="49" spans="1:65" s="27" customFormat="1">
      <c r="A49" s="36">
        <v>16414</v>
      </c>
      <c r="B49" s="27">
        <v>1</v>
      </c>
      <c r="C49" s="27" t="s">
        <v>180</v>
      </c>
      <c r="D49" s="27">
        <v>2</v>
      </c>
      <c r="E49" s="27">
        <v>1</v>
      </c>
      <c r="F49" s="27">
        <v>9</v>
      </c>
      <c r="G49" s="27">
        <v>0</v>
      </c>
      <c r="H49" s="27">
        <v>0</v>
      </c>
      <c r="I49" s="27">
        <v>0</v>
      </c>
      <c r="J49" s="27">
        <v>0</v>
      </c>
      <c r="K49" s="27">
        <v>1</v>
      </c>
      <c r="L49" s="27">
        <v>74</v>
      </c>
      <c r="M49" s="27">
        <v>1</v>
      </c>
      <c r="N49" s="27">
        <v>1</v>
      </c>
      <c r="O49" s="36">
        <v>43445</v>
      </c>
      <c r="P49" s="36">
        <v>43767</v>
      </c>
      <c r="Q49" s="27">
        <f t="shared" si="0"/>
        <v>322</v>
      </c>
      <c r="R49" s="33">
        <v>14</v>
      </c>
      <c r="S49" s="33">
        <v>1</v>
      </c>
      <c r="T49" s="27">
        <v>1</v>
      </c>
      <c r="U49" s="27" t="s">
        <v>76</v>
      </c>
      <c r="V49" s="27">
        <v>2</v>
      </c>
      <c r="W49" s="36">
        <v>43767</v>
      </c>
      <c r="X49" s="36">
        <v>43866</v>
      </c>
      <c r="Y49" s="34" t="s">
        <v>167</v>
      </c>
      <c r="AA49" s="28"/>
      <c r="AB49" s="27">
        <v>0</v>
      </c>
      <c r="AJ49" s="27">
        <v>1</v>
      </c>
      <c r="AO49" s="27">
        <v>1</v>
      </c>
      <c r="BM49" s="27">
        <v>1</v>
      </c>
    </row>
    <row r="50" spans="1:65" s="27" customFormat="1">
      <c r="A50" s="36">
        <v>17701</v>
      </c>
      <c r="B50" s="27">
        <v>1</v>
      </c>
      <c r="C50" s="27" t="s">
        <v>182</v>
      </c>
      <c r="D50" s="27">
        <v>1</v>
      </c>
      <c r="E50" s="27">
        <v>1</v>
      </c>
      <c r="F50" s="27">
        <v>9</v>
      </c>
      <c r="G50" s="27">
        <v>0</v>
      </c>
      <c r="H50" s="27">
        <v>0</v>
      </c>
      <c r="I50" s="27">
        <v>0</v>
      </c>
      <c r="J50" s="27">
        <v>0</v>
      </c>
      <c r="K50" s="27">
        <v>1</v>
      </c>
      <c r="L50" s="27">
        <v>69</v>
      </c>
      <c r="M50" s="27">
        <v>1</v>
      </c>
      <c r="N50" s="27">
        <v>1</v>
      </c>
      <c r="O50" s="36">
        <v>43046</v>
      </c>
      <c r="P50" s="36">
        <v>43066</v>
      </c>
      <c r="Q50" s="27">
        <f t="shared" si="0"/>
        <v>20</v>
      </c>
      <c r="R50" s="33">
        <v>2</v>
      </c>
      <c r="S50" s="33">
        <v>1</v>
      </c>
      <c r="T50" s="27">
        <v>4</v>
      </c>
      <c r="V50" s="27">
        <v>9</v>
      </c>
      <c r="W50" s="36">
        <v>9</v>
      </c>
      <c r="X50" s="36">
        <v>43088</v>
      </c>
      <c r="Y50" s="21" t="s">
        <v>168</v>
      </c>
      <c r="AB50" s="27">
        <v>1</v>
      </c>
    </row>
  </sheetData>
  <phoneticPr fontId="1" type="noConversion"/>
  <pageMargins left="0.7" right="0.7" top="0.75" bottom="0.75" header="0.3" footer="0.3"/>
  <pageSetup paperSize="9" orientation="portrait" horizont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"/>
  <sheetViews>
    <sheetView topLeftCell="X1" zoomScale="106" workbookViewId="0">
      <selection activeCell="AG2" sqref="AG2:AG5"/>
    </sheetView>
  </sheetViews>
  <sheetFormatPr defaultColWidth="9.453125" defaultRowHeight="14.5"/>
  <cols>
    <col min="1" max="1" width="7.08984375" style="20" bestFit="1" customWidth="1"/>
    <col min="2" max="2" width="14.453125" style="20" bestFit="1" customWidth="1"/>
    <col min="3" max="3" width="12.36328125" style="20" bestFit="1" customWidth="1"/>
    <col min="4" max="4" width="9.36328125" style="20" bestFit="1" customWidth="1"/>
    <col min="5" max="5" width="12.36328125" style="20" bestFit="1" customWidth="1"/>
    <col min="6" max="6" width="5.453125" style="20" bestFit="1" customWidth="1"/>
    <col min="7" max="7" width="8.453125" style="20" bestFit="1" customWidth="1"/>
    <col min="8" max="8" width="19" style="20" bestFit="1" customWidth="1"/>
    <col min="9" max="9" width="16" style="20" bestFit="1" customWidth="1"/>
    <col min="10" max="11" width="15" style="20" bestFit="1" customWidth="1"/>
    <col min="12" max="12" width="29" style="20" bestFit="1" customWidth="1"/>
    <col min="13" max="13" width="13.7265625" style="20" bestFit="1" customWidth="1"/>
    <col min="14" max="14" width="14.6328125" style="20" bestFit="1" customWidth="1"/>
    <col min="15" max="15" width="7.7265625" style="20" bestFit="1" customWidth="1"/>
    <col min="16" max="16" width="26.7265625" style="20" bestFit="1" customWidth="1"/>
    <col min="17" max="17" width="13.7265625" style="20" bestFit="1" customWidth="1"/>
    <col min="18" max="18" width="14.6328125" style="20" bestFit="1" customWidth="1"/>
    <col min="19" max="19" width="7.7265625" style="20" bestFit="1" customWidth="1"/>
    <col min="20" max="20" width="6.36328125" style="20" bestFit="1" customWidth="1"/>
    <col min="21" max="21" width="10.7265625" style="20" bestFit="1" customWidth="1"/>
    <col min="22" max="22" width="12.36328125" style="20" bestFit="1" customWidth="1"/>
    <col min="23" max="24" width="10.6328125" style="20" bestFit="1" customWidth="1"/>
    <col min="25" max="25" width="12.36328125" style="20" bestFit="1" customWidth="1"/>
    <col min="26" max="26" width="13.6328125" style="20" bestFit="1" customWidth="1"/>
    <col min="27" max="27" width="6.7265625" style="20" bestFit="1" customWidth="1"/>
    <col min="28" max="28" width="8.7265625" style="20" bestFit="1" customWidth="1"/>
    <col min="29" max="29" width="9" style="20" bestFit="1" customWidth="1"/>
    <col min="30" max="30" width="12.36328125" style="20" bestFit="1" customWidth="1"/>
    <col min="31" max="31" width="20" style="20" bestFit="1" customWidth="1"/>
    <col min="32" max="32" width="48.7265625" style="20" bestFit="1" customWidth="1"/>
    <col min="33" max="33" width="18.6328125" style="20" bestFit="1" customWidth="1"/>
    <col min="34" max="35" width="12.36328125" style="20" bestFit="1" customWidth="1"/>
    <col min="36" max="36" width="9.7265625" style="20" bestFit="1" customWidth="1"/>
    <col min="37" max="16384" width="9.453125" style="20"/>
  </cols>
  <sheetData>
    <row r="1" spans="1:36" s="8" customFormat="1" ht="43.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77</v>
      </c>
      <c r="K1" s="3" t="s">
        <v>7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4" t="s">
        <v>17</v>
      </c>
      <c r="U1" s="4" t="s">
        <v>18</v>
      </c>
      <c r="V1" s="4" t="s">
        <v>19</v>
      </c>
      <c r="W1" s="4" t="s">
        <v>79</v>
      </c>
      <c r="X1" s="4" t="s">
        <v>80</v>
      </c>
      <c r="Y1" s="5" t="s">
        <v>81</v>
      </c>
      <c r="Z1" s="6" t="s">
        <v>82</v>
      </c>
      <c r="AA1" s="6" t="s">
        <v>83</v>
      </c>
      <c r="AB1" s="6" t="s">
        <v>24</v>
      </c>
      <c r="AC1" s="6" t="s">
        <v>84</v>
      </c>
      <c r="AD1" s="7" t="s">
        <v>26</v>
      </c>
      <c r="AE1" s="7" t="s">
        <v>27</v>
      </c>
      <c r="AF1" s="6" t="s">
        <v>30</v>
      </c>
      <c r="AG1" s="6" t="s">
        <v>31</v>
      </c>
      <c r="AH1" s="7" t="s">
        <v>32</v>
      </c>
      <c r="AI1" s="1" t="s">
        <v>33</v>
      </c>
      <c r="AJ1" s="2" t="s">
        <v>34</v>
      </c>
    </row>
    <row r="2" spans="1:36" s="8" customFormat="1">
      <c r="A2" s="9" t="s">
        <v>85</v>
      </c>
      <c r="B2" s="10" t="s">
        <v>86</v>
      </c>
      <c r="C2" s="9">
        <v>42797</v>
      </c>
      <c r="D2" s="10" t="s">
        <v>87</v>
      </c>
      <c r="E2" s="9">
        <v>42797</v>
      </c>
      <c r="F2" s="10"/>
      <c r="G2" s="10" t="s">
        <v>88</v>
      </c>
      <c r="H2" s="10" t="s">
        <v>89</v>
      </c>
      <c r="I2" s="10" t="s">
        <v>90</v>
      </c>
      <c r="J2" s="11" t="s">
        <v>91</v>
      </c>
      <c r="K2" s="11" t="s">
        <v>91</v>
      </c>
      <c r="L2" s="10" t="s">
        <v>92</v>
      </c>
      <c r="M2" s="10" t="s">
        <v>93</v>
      </c>
      <c r="N2" s="10" t="s">
        <v>94</v>
      </c>
      <c r="O2" s="10" t="s">
        <v>95</v>
      </c>
      <c r="P2" s="10" t="s">
        <v>96</v>
      </c>
      <c r="Q2" s="10" t="s">
        <v>93</v>
      </c>
      <c r="R2" s="10" t="s">
        <v>94</v>
      </c>
      <c r="S2" s="10" t="s">
        <v>95</v>
      </c>
      <c r="T2" s="10" t="s">
        <v>91</v>
      </c>
      <c r="U2" s="10" t="s">
        <v>91</v>
      </c>
      <c r="V2" s="10" t="s">
        <v>91</v>
      </c>
      <c r="W2" s="10" t="s">
        <v>91</v>
      </c>
      <c r="X2" s="10" t="s">
        <v>97</v>
      </c>
      <c r="Y2" s="9" t="s">
        <v>91</v>
      </c>
      <c r="Z2" s="10" t="s">
        <v>98</v>
      </c>
      <c r="AA2" s="10" t="s">
        <v>99</v>
      </c>
      <c r="AB2" s="10">
        <v>0</v>
      </c>
      <c r="AC2" s="10" t="s">
        <v>100</v>
      </c>
      <c r="AD2" s="9">
        <v>42797</v>
      </c>
      <c r="AE2" s="9">
        <v>42797</v>
      </c>
      <c r="AF2" s="10" t="s">
        <v>101</v>
      </c>
      <c r="AG2" s="10" t="s">
        <v>102</v>
      </c>
      <c r="AH2" s="9">
        <v>42797</v>
      </c>
      <c r="AI2" s="9">
        <v>42797</v>
      </c>
      <c r="AJ2" s="10" t="s">
        <v>103</v>
      </c>
    </row>
    <row r="3" spans="1:36" s="8" customFormat="1">
      <c r="A3" s="9"/>
      <c r="B3" s="10"/>
      <c r="C3" s="9"/>
      <c r="D3" s="10" t="s">
        <v>104</v>
      </c>
      <c r="E3" s="9"/>
      <c r="F3" s="10"/>
      <c r="G3" s="10" t="s">
        <v>105</v>
      </c>
      <c r="H3" s="10" t="s">
        <v>106</v>
      </c>
      <c r="I3" s="10" t="s">
        <v>107</v>
      </c>
      <c r="J3" s="11" t="s">
        <v>108</v>
      </c>
      <c r="K3" s="11" t="s">
        <v>108</v>
      </c>
      <c r="L3" s="10" t="s">
        <v>109</v>
      </c>
      <c r="M3" s="10" t="s">
        <v>110</v>
      </c>
      <c r="N3" s="10" t="s">
        <v>111</v>
      </c>
      <c r="O3" s="10" t="s">
        <v>112</v>
      </c>
      <c r="P3" s="10" t="s">
        <v>113</v>
      </c>
      <c r="Q3" s="10" t="s">
        <v>114</v>
      </c>
      <c r="R3" s="10" t="s">
        <v>111</v>
      </c>
      <c r="S3" s="10" t="s">
        <v>112</v>
      </c>
      <c r="T3" s="10" t="s">
        <v>108</v>
      </c>
      <c r="U3" s="10" t="s">
        <v>115</v>
      </c>
      <c r="V3" s="9">
        <v>42797</v>
      </c>
      <c r="W3" s="10" t="s">
        <v>116</v>
      </c>
      <c r="X3" s="10" t="s">
        <v>108</v>
      </c>
      <c r="Y3" s="9">
        <v>42797</v>
      </c>
      <c r="Z3" s="10" t="s">
        <v>117</v>
      </c>
      <c r="AA3" s="10"/>
      <c r="AB3" s="10">
        <v>1</v>
      </c>
      <c r="AC3" s="10" t="s">
        <v>118</v>
      </c>
      <c r="AD3" s="9"/>
      <c r="AE3" s="9"/>
      <c r="AF3" s="10" t="s">
        <v>119</v>
      </c>
      <c r="AG3" s="10" t="s">
        <v>120</v>
      </c>
      <c r="AH3" s="9"/>
      <c r="AI3" s="9"/>
      <c r="AJ3" s="10" t="s">
        <v>121</v>
      </c>
    </row>
    <row r="4" spans="1:36" s="8" customFormat="1">
      <c r="A4" s="9"/>
      <c r="B4" s="10"/>
      <c r="C4" s="9"/>
      <c r="D4" s="10"/>
      <c r="E4" s="9"/>
      <c r="F4" s="10"/>
      <c r="G4" s="10" t="s">
        <v>122</v>
      </c>
      <c r="H4" s="10"/>
      <c r="I4" s="10" t="s">
        <v>123</v>
      </c>
      <c r="J4" s="11" t="s">
        <v>124</v>
      </c>
      <c r="K4" s="11" t="s">
        <v>124</v>
      </c>
      <c r="L4" s="12" t="s">
        <v>125</v>
      </c>
      <c r="M4" s="10" t="s">
        <v>126</v>
      </c>
      <c r="N4" s="10"/>
      <c r="O4" s="10" t="s">
        <v>127</v>
      </c>
      <c r="P4" s="10" t="s">
        <v>128</v>
      </c>
      <c r="Q4" s="10" t="s">
        <v>126</v>
      </c>
      <c r="R4" s="10"/>
      <c r="S4" s="10" t="s">
        <v>127</v>
      </c>
      <c r="T4" s="10"/>
      <c r="U4" s="10" t="s">
        <v>129</v>
      </c>
      <c r="V4" s="10"/>
      <c r="W4" s="9" t="s">
        <v>130</v>
      </c>
      <c r="X4" s="10" t="s">
        <v>131</v>
      </c>
      <c r="Y4" s="9"/>
      <c r="Z4" s="10" t="s">
        <v>132</v>
      </c>
      <c r="AA4" s="10"/>
      <c r="AB4" s="10">
        <v>2</v>
      </c>
      <c r="AC4" s="10"/>
      <c r="AD4" s="9"/>
      <c r="AE4" s="9" t="s">
        <v>133</v>
      </c>
      <c r="AF4" s="10" t="s">
        <v>134</v>
      </c>
      <c r="AG4" s="10" t="s">
        <v>135</v>
      </c>
      <c r="AH4" s="9" t="s">
        <v>136</v>
      </c>
      <c r="AI4" s="9"/>
      <c r="AJ4" s="10"/>
    </row>
    <row r="5" spans="1:36" s="8" customFormat="1">
      <c r="A5" s="9"/>
      <c r="B5" s="10"/>
      <c r="C5" s="9"/>
      <c r="D5" s="10"/>
      <c r="E5" s="9"/>
      <c r="F5" s="10"/>
      <c r="G5" s="10"/>
      <c r="H5" s="10"/>
      <c r="I5" s="10" t="s">
        <v>137</v>
      </c>
      <c r="J5" s="11"/>
      <c r="K5" s="11"/>
      <c r="L5" s="13" t="s">
        <v>138</v>
      </c>
      <c r="M5" s="10"/>
      <c r="N5" s="10"/>
      <c r="O5" s="10" t="s">
        <v>139</v>
      </c>
      <c r="P5" s="10" t="s">
        <v>140</v>
      </c>
      <c r="Q5" s="10"/>
      <c r="R5" s="10"/>
      <c r="S5" s="10" t="s">
        <v>139</v>
      </c>
      <c r="T5" s="10"/>
      <c r="U5" s="10" t="s">
        <v>141</v>
      </c>
      <c r="V5" s="10"/>
      <c r="W5" s="10" t="s">
        <v>131</v>
      </c>
      <c r="X5" s="10"/>
      <c r="Y5" s="9"/>
      <c r="Z5" s="10" t="s">
        <v>142</v>
      </c>
      <c r="AA5" s="10"/>
      <c r="AB5" s="10">
        <v>3</v>
      </c>
      <c r="AC5" s="10"/>
      <c r="AD5" s="9"/>
      <c r="AE5" s="14"/>
      <c r="AF5" s="10" t="s">
        <v>143</v>
      </c>
      <c r="AG5" s="10" t="s">
        <v>144</v>
      </c>
      <c r="AH5" s="14"/>
      <c r="AI5" s="9"/>
      <c r="AJ5" s="10"/>
    </row>
    <row r="6" spans="1:36" s="8" customFormat="1">
      <c r="A6" s="9"/>
      <c r="B6" s="10"/>
      <c r="C6" s="9"/>
      <c r="D6" s="10"/>
      <c r="E6" s="9"/>
      <c r="F6" s="10"/>
      <c r="G6" s="10"/>
      <c r="H6" s="10"/>
      <c r="I6" s="10" t="s">
        <v>124</v>
      </c>
      <c r="J6" s="11"/>
      <c r="K6" s="11"/>
      <c r="L6" s="10" t="s">
        <v>145</v>
      </c>
      <c r="M6" s="10" t="s">
        <v>146</v>
      </c>
      <c r="N6" s="10" t="s">
        <v>147</v>
      </c>
      <c r="O6" s="10" t="s">
        <v>148</v>
      </c>
      <c r="P6" s="12" t="s">
        <v>149</v>
      </c>
      <c r="Q6" s="10" t="s">
        <v>146</v>
      </c>
      <c r="R6" s="10" t="s">
        <v>147</v>
      </c>
      <c r="S6" s="10" t="s">
        <v>148</v>
      </c>
      <c r="T6" s="10"/>
      <c r="U6" s="10"/>
      <c r="V6" s="10"/>
      <c r="W6" s="10"/>
      <c r="X6" s="10"/>
      <c r="Y6" s="9"/>
      <c r="Z6" s="10" t="s">
        <v>150</v>
      </c>
      <c r="AA6" s="10"/>
      <c r="AB6" s="10">
        <v>4</v>
      </c>
      <c r="AC6" s="10"/>
      <c r="AD6" s="9"/>
      <c r="AE6" s="9"/>
      <c r="AF6" s="10" t="s">
        <v>151</v>
      </c>
      <c r="AG6" s="14"/>
      <c r="AH6" s="9"/>
      <c r="AI6" s="9"/>
      <c r="AJ6" s="10"/>
    </row>
    <row r="7" spans="1:36" s="8" customFormat="1">
      <c r="A7" s="15"/>
      <c r="B7" s="10"/>
      <c r="C7" s="9"/>
      <c r="D7" s="10"/>
      <c r="E7" s="9"/>
      <c r="F7" s="10"/>
      <c r="G7" s="10"/>
      <c r="H7" s="10"/>
      <c r="I7" s="10"/>
      <c r="J7" s="11"/>
      <c r="K7" s="11"/>
      <c r="L7" s="10"/>
      <c r="M7" s="10"/>
      <c r="N7" s="10"/>
      <c r="O7" s="10" t="s">
        <v>152</v>
      </c>
      <c r="P7" s="12" t="s">
        <v>153</v>
      </c>
      <c r="Q7" s="10"/>
      <c r="R7" s="10"/>
      <c r="S7" s="10" t="s">
        <v>152</v>
      </c>
      <c r="T7" s="10"/>
      <c r="U7" s="10"/>
      <c r="V7" s="10"/>
      <c r="W7" s="10"/>
      <c r="X7" s="10"/>
      <c r="Y7" s="9"/>
      <c r="Z7" s="10"/>
      <c r="AA7" s="10"/>
      <c r="AB7" s="10"/>
      <c r="AC7" s="10"/>
      <c r="AD7" s="9"/>
      <c r="AE7" s="9"/>
      <c r="AF7" s="10" t="s">
        <v>154</v>
      </c>
      <c r="AG7" s="10" t="s">
        <v>155</v>
      </c>
      <c r="AH7" s="9"/>
      <c r="AI7" s="9"/>
      <c r="AJ7" s="10"/>
    </row>
    <row r="8" spans="1:36" s="8" customFormat="1">
      <c r="A8" s="9"/>
      <c r="B8" s="10"/>
      <c r="C8" s="9"/>
      <c r="D8" s="10"/>
      <c r="E8" s="9"/>
      <c r="F8" s="10"/>
      <c r="G8" s="10"/>
      <c r="H8" s="10"/>
      <c r="I8" s="10"/>
      <c r="J8" s="11"/>
      <c r="K8" s="11"/>
      <c r="L8" s="10"/>
      <c r="M8" s="10"/>
      <c r="N8" s="10"/>
      <c r="O8" s="10"/>
      <c r="P8" s="10" t="s">
        <v>156</v>
      </c>
      <c r="Q8" s="10"/>
      <c r="R8" s="10"/>
      <c r="S8" s="10"/>
      <c r="T8" s="10"/>
      <c r="U8" s="10"/>
      <c r="V8" s="10"/>
      <c r="W8" s="10"/>
      <c r="X8" s="10"/>
      <c r="Y8" s="9"/>
      <c r="Z8" s="10"/>
      <c r="AA8" s="10"/>
      <c r="AB8" s="10"/>
      <c r="AC8" s="10"/>
      <c r="AD8" s="9"/>
      <c r="AE8" s="9"/>
      <c r="AF8" s="10" t="s">
        <v>157</v>
      </c>
      <c r="AG8" s="14"/>
      <c r="AH8" s="9"/>
      <c r="AI8" s="9"/>
      <c r="AJ8" s="10"/>
    </row>
    <row r="9" spans="1:36" s="8" customFormat="1">
      <c r="A9" s="9"/>
      <c r="B9" s="10"/>
      <c r="C9" s="9"/>
      <c r="D9" s="10"/>
      <c r="E9" s="9"/>
      <c r="F9" s="10"/>
      <c r="G9" s="10"/>
      <c r="H9" s="10"/>
      <c r="I9" s="10"/>
      <c r="J9" s="11"/>
      <c r="K9" s="11"/>
      <c r="L9" s="10"/>
      <c r="M9" s="10"/>
      <c r="N9" s="10"/>
      <c r="O9" s="10"/>
      <c r="P9" s="10" t="s">
        <v>147</v>
      </c>
      <c r="Q9" s="10"/>
      <c r="R9" s="10"/>
      <c r="S9" s="10"/>
      <c r="T9" s="10"/>
      <c r="U9" s="10"/>
      <c r="V9" s="10"/>
      <c r="W9" s="10"/>
      <c r="X9" s="10"/>
      <c r="Y9" s="9"/>
      <c r="Z9" s="10"/>
      <c r="AA9" s="10"/>
      <c r="AB9" s="10"/>
      <c r="AC9" s="10"/>
      <c r="AD9" s="9"/>
      <c r="AE9" s="9"/>
      <c r="AF9" s="14"/>
      <c r="AG9" s="10"/>
      <c r="AH9" s="9"/>
      <c r="AI9" s="9"/>
      <c r="AJ9" s="10"/>
    </row>
    <row r="10" spans="1:36" s="8" customFormat="1">
      <c r="A10" s="9"/>
      <c r="B10" s="10"/>
      <c r="C10" s="9"/>
      <c r="D10" s="10"/>
      <c r="E10" s="9"/>
      <c r="F10" s="10"/>
      <c r="G10" s="10"/>
      <c r="H10" s="10"/>
      <c r="I10" s="10"/>
      <c r="J10" s="11"/>
      <c r="K10" s="11"/>
      <c r="L10" s="10"/>
      <c r="M10" s="10"/>
      <c r="N10" s="10"/>
      <c r="O10" s="10"/>
      <c r="P10" s="16"/>
      <c r="Q10" s="10"/>
      <c r="R10" s="10"/>
      <c r="S10" s="10"/>
      <c r="T10" s="10"/>
      <c r="U10" s="10"/>
      <c r="V10" s="10"/>
      <c r="W10" s="10"/>
      <c r="X10" s="10"/>
      <c r="Y10" s="9"/>
      <c r="Z10" s="10"/>
      <c r="AA10" s="10"/>
      <c r="AB10" s="10"/>
      <c r="AC10" s="10"/>
      <c r="AD10" s="9"/>
      <c r="AE10" s="9"/>
      <c r="AF10" s="14"/>
      <c r="AG10" s="10"/>
      <c r="AH10" s="9"/>
      <c r="AI10" s="9"/>
      <c r="AJ10" s="10"/>
    </row>
    <row r="11" spans="1:36" s="8" customFormat="1">
      <c r="A11" s="9"/>
      <c r="B11" s="10"/>
      <c r="C11" s="9"/>
      <c r="D11" s="10"/>
      <c r="E11" s="9"/>
      <c r="F11" s="10"/>
      <c r="G11" s="10"/>
      <c r="H11" s="10"/>
      <c r="I11" s="10"/>
      <c r="J11" s="11"/>
      <c r="K11" s="11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9"/>
      <c r="Z11" s="10"/>
      <c r="AA11" s="10"/>
      <c r="AB11" s="10"/>
      <c r="AC11" s="10"/>
      <c r="AD11" s="9"/>
      <c r="AE11" s="9"/>
      <c r="AF11" s="14"/>
      <c r="AG11" s="10"/>
      <c r="AH11" s="9"/>
      <c r="AI11" s="9"/>
      <c r="AJ11" s="10"/>
    </row>
    <row r="12" spans="1:36" s="8" customFormat="1">
      <c r="A12" s="17"/>
      <c r="B12" s="18"/>
      <c r="C12" s="17"/>
      <c r="D12" s="18"/>
      <c r="E12" s="17"/>
      <c r="F12" s="18"/>
      <c r="G12" s="18"/>
      <c r="H12" s="18"/>
      <c r="I12" s="18"/>
      <c r="J12" s="19"/>
      <c r="K12" s="19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7"/>
      <c r="Z12" s="18"/>
      <c r="AA12" s="18"/>
      <c r="AB12" s="18"/>
      <c r="AC12" s="18"/>
      <c r="AD12" s="17"/>
      <c r="AE12" s="17"/>
      <c r="AF12" s="18"/>
      <c r="AG12" s="18"/>
      <c r="AH12" s="17"/>
      <c r="AI12" s="17"/>
      <c r="AJ12" s="1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代碼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X86</dc:creator>
  <cp:lastModifiedBy>bai</cp:lastModifiedBy>
  <cp:revision/>
  <dcterms:created xsi:type="dcterms:W3CDTF">2020-02-11T07:34:58Z</dcterms:created>
  <dcterms:modified xsi:type="dcterms:W3CDTF">2020-12-16T22:55:14Z</dcterms:modified>
</cp:coreProperties>
</file>